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188">
  <si>
    <t xml:space="preserve">Table S3. Simplified model for estimating proportion of directly impacted water along time.</t>
  </si>
  <si>
    <t xml:space="preserve">“Remained” is the remaining “original” heat shocked water within water heater and recirculating line. </t>
  </si>
  <si>
    <r>
      <rPr>
        <u val="single"/>
        <sz val="11"/>
        <color rgb="FF000000"/>
        <rFont val="Arial"/>
        <family val="2"/>
      </rPr>
      <t xml:space="preserve">Assumptions include</t>
    </r>
    <r>
      <rPr>
        <sz val="11"/>
        <color rgb="FF000000"/>
        <rFont val="Arial"/>
        <family val="2"/>
      </rPr>
      <t xml:space="preserve">: water heater and recirculating line is a complete mixed system with no (little) change between distal pipe and recirculating line; no microbial death or growth; no interference with biofilm; only considering physical mixing.  Recirculating line sampling not accounted for.</t>
    </r>
  </si>
  <si>
    <t xml:space="preserve">Tank + recirc line</t>
  </si>
  <si>
    <t xml:space="preserve">L</t>
  </si>
  <si>
    <t xml:space="preserve">Flush volume per distal tap</t>
  </si>
  <si>
    <t xml:space="preserve">3.8 L/min for 28 seconds</t>
  </si>
  <si>
    <t xml:space="preserve">Sampling round</t>
  </si>
  <si>
    <t xml:space="preserve">Time</t>
  </si>
  <si>
    <t xml:space="preserve">% "Original" retained</t>
  </si>
  <si>
    <t xml:space="preserve">"Original" retained/ L</t>
  </si>
  <si>
    <t xml:space="preserve">Flushed volumn/ L</t>
  </si>
  <si>
    <t xml:space="preserve"># of distal taps flushed</t>
  </si>
  <si>
    <t xml:space="preserve">Distal taps flushed</t>
  </si>
  <si>
    <t xml:space="preserve">+0</t>
  </si>
  <si>
    <t xml:space="preserve">All</t>
  </si>
  <si>
    <t xml:space="preserve">+ 8 h</t>
  </si>
  <si>
    <t xml:space="preserve">8 h</t>
  </si>
  <si>
    <t xml:space="preserve">High</t>
  </si>
  <si>
    <t xml:space="preserve">16 h</t>
  </si>
  <si>
    <t xml:space="preserve">24 h</t>
  </si>
  <si>
    <t xml:space="preserve">32 h</t>
  </si>
  <si>
    <t xml:space="preserve">40 h</t>
  </si>
  <si>
    <t xml:space="preserve">48 h</t>
  </si>
  <si>
    <t xml:space="preserve">56 h</t>
  </si>
  <si>
    <t xml:space="preserve">High and medium</t>
  </si>
  <si>
    <t xml:space="preserve">64 h</t>
  </si>
  <si>
    <t xml:space="preserve">72 h</t>
  </si>
  <si>
    <t xml:space="preserve">80 h</t>
  </si>
  <si>
    <t xml:space="preserve">88 h</t>
  </si>
  <si>
    <t xml:space="preserve">96 h</t>
  </si>
  <si>
    <t xml:space="preserve">104 h</t>
  </si>
  <si>
    <t xml:space="preserve">112 h</t>
  </si>
  <si>
    <t xml:space="preserve">120 h</t>
  </si>
  <si>
    <t xml:space="preserve">128 h</t>
  </si>
  <si>
    <t xml:space="preserve">136 h</t>
  </si>
  <si>
    <t xml:space="preserve">144 h</t>
  </si>
  <si>
    <t xml:space="preserve">152 h</t>
  </si>
  <si>
    <t xml:space="preserve">160 h</t>
  </si>
  <si>
    <t xml:space="preserve">168 h</t>
  </si>
  <si>
    <t xml:space="preserve">176 h</t>
  </si>
  <si>
    <t xml:space="preserve">184 h</t>
  </si>
  <si>
    <t xml:space="preserve">192 h</t>
  </si>
  <si>
    <t xml:space="preserve">200 h</t>
  </si>
  <si>
    <t xml:space="preserve">208 h</t>
  </si>
  <si>
    <t xml:space="preserve">216 h</t>
  </si>
  <si>
    <t xml:space="preserve">224 h</t>
  </si>
  <si>
    <t xml:space="preserve">232 h</t>
  </si>
  <si>
    <t xml:space="preserve">240 h</t>
  </si>
  <si>
    <t xml:space="preserve">248 h</t>
  </si>
  <si>
    <t xml:space="preserve">256 h</t>
  </si>
  <si>
    <t xml:space="preserve">264 h</t>
  </si>
  <si>
    <t xml:space="preserve">272 h</t>
  </si>
  <si>
    <t xml:space="preserve">280 h</t>
  </si>
  <si>
    <t xml:space="preserve">288 h</t>
  </si>
  <si>
    <t xml:space="preserve">296 h</t>
  </si>
  <si>
    <t xml:space="preserve">304 h</t>
  </si>
  <si>
    <t xml:space="preserve">312 h</t>
  </si>
  <si>
    <t xml:space="preserve">320 h</t>
  </si>
  <si>
    <t xml:space="preserve">328 h</t>
  </si>
  <si>
    <t xml:space="preserve">336 h</t>
  </si>
  <si>
    <t xml:space="preserve">344 h</t>
  </si>
  <si>
    <t xml:space="preserve">352 h</t>
  </si>
  <si>
    <t xml:space="preserve">360 h</t>
  </si>
  <si>
    <t xml:space="preserve">368 h</t>
  </si>
  <si>
    <t xml:space="preserve">376 h</t>
  </si>
  <si>
    <t xml:space="preserve">384 h</t>
  </si>
  <si>
    <t xml:space="preserve">392 h</t>
  </si>
  <si>
    <t xml:space="preserve">400 h</t>
  </si>
  <si>
    <t xml:space="preserve">408 h</t>
  </si>
  <si>
    <t xml:space="preserve">416 h</t>
  </si>
  <si>
    <t xml:space="preserve">424 h</t>
  </si>
  <si>
    <t xml:space="preserve">432 h</t>
  </si>
  <si>
    <t xml:space="preserve">440 h</t>
  </si>
  <si>
    <t xml:space="preserve">448 h</t>
  </si>
  <si>
    <t xml:space="preserve">456 h</t>
  </si>
  <si>
    <t xml:space="preserve">464 h</t>
  </si>
  <si>
    <t xml:space="preserve">472 h</t>
  </si>
  <si>
    <t xml:space="preserve">480 h</t>
  </si>
  <si>
    <t xml:space="preserve">488 h</t>
  </si>
  <si>
    <t xml:space="preserve">496 h</t>
  </si>
  <si>
    <t xml:space="preserve">504 h</t>
  </si>
  <si>
    <t xml:space="preserve">512 h</t>
  </si>
  <si>
    <t xml:space="preserve">520 h</t>
  </si>
  <si>
    <t xml:space="preserve">528 h</t>
  </si>
  <si>
    <t xml:space="preserve">536 h</t>
  </si>
  <si>
    <t xml:space="preserve">544 h</t>
  </si>
  <si>
    <t xml:space="preserve">552 h</t>
  </si>
  <si>
    <t xml:space="preserve">560 h</t>
  </si>
  <si>
    <t xml:space="preserve">568 h</t>
  </si>
  <si>
    <t xml:space="preserve">576 h</t>
  </si>
  <si>
    <t xml:space="preserve">584 h</t>
  </si>
  <si>
    <t xml:space="preserve">592 h</t>
  </si>
  <si>
    <t xml:space="preserve">600 h</t>
  </si>
  <si>
    <t xml:space="preserve">608 h</t>
  </si>
  <si>
    <t xml:space="preserve">616 h</t>
  </si>
  <si>
    <t xml:space="preserve">624 h</t>
  </si>
  <si>
    <t xml:space="preserve">632 h</t>
  </si>
  <si>
    <t xml:space="preserve">640 h</t>
  </si>
  <si>
    <t xml:space="preserve">648 h</t>
  </si>
  <si>
    <t xml:space="preserve">656 h</t>
  </si>
  <si>
    <t xml:space="preserve">664 h</t>
  </si>
  <si>
    <t xml:space="preserve">672 h</t>
  </si>
  <si>
    <t xml:space="preserve">680 h</t>
  </si>
  <si>
    <t xml:space="preserve">688 h</t>
  </si>
  <si>
    <t xml:space="preserve">696 h</t>
  </si>
  <si>
    <t xml:space="preserve">704 h</t>
  </si>
  <si>
    <t xml:space="preserve">712 h</t>
  </si>
  <si>
    <t xml:space="preserve">720 h</t>
  </si>
  <si>
    <t xml:space="preserve">728 h</t>
  </si>
  <si>
    <t xml:space="preserve">736 h</t>
  </si>
  <si>
    <t xml:space="preserve">744 h</t>
  </si>
  <si>
    <t xml:space="preserve">752 h</t>
  </si>
  <si>
    <t xml:space="preserve">760 h</t>
  </si>
  <si>
    <t xml:space="preserve">768 h</t>
  </si>
  <si>
    <t xml:space="preserve">776 h</t>
  </si>
  <si>
    <t xml:space="preserve">784 h</t>
  </si>
  <si>
    <t xml:space="preserve">792 h</t>
  </si>
  <si>
    <t xml:space="preserve">800 h</t>
  </si>
  <si>
    <t xml:space="preserve">808 h</t>
  </si>
  <si>
    <t xml:space="preserve">816 h</t>
  </si>
  <si>
    <t xml:space="preserve">824 h</t>
  </si>
  <si>
    <t xml:space="preserve">832 h</t>
  </si>
  <si>
    <t xml:space="preserve">840 h</t>
  </si>
  <si>
    <t xml:space="preserve">848 h</t>
  </si>
  <si>
    <t xml:space="preserve">856 h</t>
  </si>
  <si>
    <t xml:space="preserve">864 h</t>
  </si>
  <si>
    <t xml:space="preserve">872 h</t>
  </si>
  <si>
    <t xml:space="preserve">880 h</t>
  </si>
  <si>
    <t xml:space="preserve">888 h</t>
  </si>
  <si>
    <t xml:space="preserve">896 h</t>
  </si>
  <si>
    <t xml:space="preserve">904 h</t>
  </si>
  <si>
    <t xml:space="preserve">912 h</t>
  </si>
  <si>
    <t xml:space="preserve">920 h</t>
  </si>
  <si>
    <t xml:space="preserve">928 h</t>
  </si>
  <si>
    <t xml:space="preserve">936 h</t>
  </si>
  <si>
    <t xml:space="preserve">944 h</t>
  </si>
  <si>
    <t xml:space="preserve">952 h</t>
  </si>
  <si>
    <t xml:space="preserve">960 h</t>
  </si>
  <si>
    <t xml:space="preserve">968 h</t>
  </si>
  <si>
    <t xml:space="preserve">976 h</t>
  </si>
  <si>
    <t xml:space="preserve">984 h</t>
  </si>
  <si>
    <t xml:space="preserve">992 h</t>
  </si>
  <si>
    <t xml:space="preserve">1000 h</t>
  </si>
  <si>
    <t xml:space="preserve">1008 h</t>
  </si>
  <si>
    <t xml:space="preserve">1016 h</t>
  </si>
  <si>
    <t xml:space="preserve">1024 h</t>
  </si>
  <si>
    <t xml:space="preserve">1032 h</t>
  </si>
  <si>
    <t xml:space="preserve">1040 h</t>
  </si>
  <si>
    <t xml:space="preserve">1048 h</t>
  </si>
  <si>
    <t xml:space="preserve">1056 h</t>
  </si>
  <si>
    <t xml:space="preserve">1064 h</t>
  </si>
  <si>
    <t xml:space="preserve">1072 h</t>
  </si>
  <si>
    <t xml:space="preserve">1080 h</t>
  </si>
  <si>
    <t xml:space="preserve">1088 h</t>
  </si>
  <si>
    <t xml:space="preserve">1096 h</t>
  </si>
  <si>
    <t xml:space="preserve">1104 h</t>
  </si>
  <si>
    <t xml:space="preserve">1112 h</t>
  </si>
  <si>
    <t xml:space="preserve">1120 h</t>
  </si>
  <si>
    <t xml:space="preserve">1128 h</t>
  </si>
  <si>
    <t xml:space="preserve">1136 h</t>
  </si>
  <si>
    <t xml:space="preserve">1144 h</t>
  </si>
  <si>
    <t xml:space="preserve">1152 h</t>
  </si>
  <si>
    <t xml:space="preserve">1160 h</t>
  </si>
  <si>
    <t xml:space="preserve">1168 h</t>
  </si>
  <si>
    <t xml:space="preserve">1176 h</t>
  </si>
  <si>
    <t xml:space="preserve">1184 h</t>
  </si>
  <si>
    <t xml:space="preserve">1192 h</t>
  </si>
  <si>
    <t xml:space="preserve">1200 h</t>
  </si>
  <si>
    <t xml:space="preserve">1208 h</t>
  </si>
  <si>
    <t xml:space="preserve">1216 h</t>
  </si>
  <si>
    <t xml:space="preserve">1224 h</t>
  </si>
  <si>
    <t xml:space="preserve">1232 h</t>
  </si>
  <si>
    <t xml:space="preserve">1240 h</t>
  </si>
  <si>
    <t xml:space="preserve">1248 h</t>
  </si>
  <si>
    <t xml:space="preserve">1256 h</t>
  </si>
  <si>
    <t xml:space="preserve">1264 h</t>
  </si>
  <si>
    <t xml:space="preserve">1272 h</t>
  </si>
  <si>
    <t xml:space="preserve">1280 h</t>
  </si>
  <si>
    <t xml:space="preserve">1288 h</t>
  </si>
  <si>
    <t xml:space="preserve">1296 h</t>
  </si>
  <si>
    <t xml:space="preserve">1304 h</t>
  </si>
  <si>
    <t xml:space="preserve">1312 h</t>
  </si>
  <si>
    <t xml:space="preserve">1320 h</t>
  </si>
  <si>
    <t xml:space="preserve">1328 h</t>
  </si>
  <si>
    <t xml:space="preserve">1336 h</t>
  </si>
  <si>
    <t xml:space="preserve">+ 2 mon</t>
  </si>
  <si>
    <t xml:space="preserve">1344 h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%"/>
    <numFmt numFmtId="167" formatCode="0.0%"/>
    <numFmt numFmtId="168" formatCode="0"/>
    <numFmt numFmtId="169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u val="singl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9.2265625" defaultRowHeight="14.15" zeroHeight="false" outlineLevelRow="0" outlineLevelCol="0"/>
  <cols>
    <col collapsed="false" customWidth="true" hidden="false" outlineLevel="0" max="1" min="1" style="1" width="27.15"/>
    <col collapsed="false" customWidth="true" hidden="false" outlineLevel="0" max="2" min="2" style="1" width="13.22"/>
    <col collapsed="false" customWidth="true" hidden="false" outlineLevel="0" max="3" min="3" style="1" width="21.37"/>
    <col collapsed="false" customWidth="true" hidden="false" outlineLevel="0" max="4" min="4" style="1" width="20.14"/>
    <col collapsed="false" customWidth="true" hidden="false" outlineLevel="0" max="6" min="5" style="1" width="23.6"/>
    <col collapsed="false" customWidth="false" hidden="false" outlineLevel="0" max="257" min="7" style="1" width="9.22"/>
  </cols>
  <sheetData>
    <row r="1" customFormat="false" ht="14.15" hidden="false" customHeight="false" outlineLevel="0" collapsed="false">
      <c r="A1" s="2" t="s">
        <v>0</v>
      </c>
    </row>
    <row r="2" customFormat="false" ht="14.15" hidden="false" customHeight="false" outlineLevel="0" collapsed="false">
      <c r="A2" s="1" t="s">
        <v>1</v>
      </c>
    </row>
    <row r="3" customFormat="false" ht="14.15" hidden="false" customHeight="false" outlineLevel="0" collapsed="false">
      <c r="A3" s="3" t="s">
        <v>2</v>
      </c>
    </row>
    <row r="5" customFormat="false" ht="14.15" hidden="false" customHeight="false" outlineLevel="0" collapsed="false">
      <c r="A5" s="2" t="s">
        <v>3</v>
      </c>
      <c r="B5" s="4" t="n">
        <v>71.9</v>
      </c>
      <c r="C5" s="1" t="s">
        <v>4</v>
      </c>
    </row>
    <row r="6" customFormat="false" ht="14.15" hidden="false" customHeight="false" outlineLevel="0" collapsed="false">
      <c r="A6" s="2" t="s">
        <v>5</v>
      </c>
      <c r="B6" s="4" t="n">
        <f aca="false">28*3.8/60</f>
        <v>1.77333333333333</v>
      </c>
      <c r="C6" s="1" t="s">
        <v>4</v>
      </c>
      <c r="D6" s="5" t="s">
        <v>6</v>
      </c>
    </row>
    <row r="8" customFormat="false" ht="14.15" hidden="false" customHeight="true" outlineLevel="0" collapsed="false">
      <c r="A8" s="6" t="s">
        <v>7</v>
      </c>
      <c r="B8" s="6" t="s">
        <v>8</v>
      </c>
      <c r="C8" s="6" t="s">
        <v>9</v>
      </c>
      <c r="D8" s="6" t="s">
        <v>10</v>
      </c>
      <c r="E8" s="6" t="s">
        <v>11</v>
      </c>
      <c r="F8" s="6" t="s">
        <v>12</v>
      </c>
      <c r="G8" s="7" t="s">
        <v>13</v>
      </c>
    </row>
    <row r="9" customFormat="false" ht="14.6" hidden="false" customHeight="true" outlineLevel="0" collapsed="false">
      <c r="A9" s="8" t="s">
        <v>14</v>
      </c>
      <c r="B9" s="8"/>
      <c r="C9" s="9" t="n">
        <f aca="false">D9/$B$5</f>
        <v>0.556050069541029</v>
      </c>
      <c r="D9" s="10" t="n">
        <f aca="false">71.9-E9</f>
        <v>39.98</v>
      </c>
      <c r="E9" s="10" t="n">
        <f aca="false">$B$6*F9</f>
        <v>31.92</v>
      </c>
      <c r="F9" s="11" t="n">
        <v>18</v>
      </c>
      <c r="G9" s="12" t="s">
        <v>15</v>
      </c>
    </row>
    <row r="10" customFormat="false" ht="14.6" hidden="false" customHeight="true" outlineLevel="0" collapsed="false">
      <c r="A10" s="8" t="s">
        <v>16</v>
      </c>
      <c r="B10" s="8"/>
      <c r="C10" s="9" t="n">
        <f aca="false">D10/$B$5</f>
        <v>0.309191679836583</v>
      </c>
      <c r="D10" s="10" t="n">
        <f aca="false">D9/$B$5*($B$5-E10)</f>
        <v>22.2308817802504</v>
      </c>
      <c r="E10" s="10" t="n">
        <f aca="false">$B$6*F10</f>
        <v>31.92</v>
      </c>
      <c r="F10" s="11" t="n">
        <v>18</v>
      </c>
      <c r="G10" s="12" t="s">
        <v>15</v>
      </c>
    </row>
    <row r="11" customFormat="false" ht="14.15" hidden="false" customHeight="false" outlineLevel="0" collapsed="false">
      <c r="A11" s="12"/>
      <c r="B11" s="13" t="s">
        <v>17</v>
      </c>
      <c r="C11" s="14" t="n">
        <f aca="false">D11/$B$5</f>
        <v>0.263436471582602</v>
      </c>
      <c r="D11" s="15" t="n">
        <f aca="false">D10/$B$5*($B$5-E11)</f>
        <v>18.9410823067891</v>
      </c>
      <c r="E11" s="15" t="n">
        <f aca="false">$B$6*F11</f>
        <v>10.64</v>
      </c>
      <c r="F11" s="16" t="n">
        <v>6</v>
      </c>
      <c r="G11" s="13" t="s">
        <v>18</v>
      </c>
    </row>
    <row r="12" customFormat="false" ht="14.15" hidden="false" customHeight="false" outlineLevel="0" collapsed="false">
      <c r="A12" s="12"/>
      <c r="B12" s="13" t="s">
        <v>19</v>
      </c>
      <c r="C12" s="14" t="n">
        <f aca="false">D12/$B$5</f>
        <v>0.224452270502785</v>
      </c>
      <c r="D12" s="15" t="n">
        <f aca="false">D11/$B$5*($B$5-E12)</f>
        <v>16.1381182491502</v>
      </c>
      <c r="E12" s="15" t="n">
        <f aca="false">$B$6*F12</f>
        <v>10.64</v>
      </c>
      <c r="F12" s="16" t="n">
        <v>6</v>
      </c>
      <c r="G12" s="13" t="s">
        <v>18</v>
      </c>
    </row>
    <row r="13" customFormat="false" ht="14.15" hidden="false" customHeight="false" outlineLevel="0" collapsed="false">
      <c r="A13" s="12"/>
      <c r="B13" s="13" t="s">
        <v>20</v>
      </c>
      <c r="C13" s="14" t="n">
        <f aca="false">D13/$B$5</f>
        <v>0.191237080542428</v>
      </c>
      <c r="D13" s="15" t="n">
        <f aca="false">D12/$B$5*($B$5-E13)</f>
        <v>13.7499460910006</v>
      </c>
      <c r="E13" s="15" t="n">
        <f aca="false">$B$6*F13</f>
        <v>10.64</v>
      </c>
      <c r="F13" s="16" t="n">
        <v>6</v>
      </c>
      <c r="G13" s="13" t="s">
        <v>18</v>
      </c>
    </row>
    <row r="14" customFormat="false" ht="14.15" hidden="false" customHeight="false" outlineLevel="0" collapsed="false">
      <c r="A14" s="12"/>
      <c r="B14" s="13" t="s">
        <v>21</v>
      </c>
      <c r="C14" s="14" t="n">
        <f aca="false">D14/$B$5</f>
        <v>0.162937184339766</v>
      </c>
      <c r="D14" s="15" t="n">
        <f aca="false">D13/$B$5*($B$5-E14)</f>
        <v>11.7151835540292</v>
      </c>
      <c r="E14" s="15" t="n">
        <f aca="false">$B$6*F14</f>
        <v>10.64</v>
      </c>
      <c r="F14" s="16" t="n">
        <v>6</v>
      </c>
      <c r="G14" s="13" t="s">
        <v>18</v>
      </c>
    </row>
    <row r="15" customFormat="false" ht="14.15" hidden="false" customHeight="false" outlineLevel="0" collapsed="false">
      <c r="A15" s="12"/>
      <c r="B15" s="13" t="s">
        <v>22</v>
      </c>
      <c r="C15" s="14" t="n">
        <f aca="false">D15/$B$5</f>
        <v>0.138825200454159</v>
      </c>
      <c r="D15" s="15" t="n">
        <f aca="false">D14/$B$5*($B$5-E15)</f>
        <v>9.98153191265404</v>
      </c>
      <c r="E15" s="15" t="n">
        <f aca="false">$B$6*F15</f>
        <v>10.64</v>
      </c>
      <c r="F15" s="16" t="n">
        <v>6</v>
      </c>
      <c r="G15" s="13" t="s">
        <v>18</v>
      </c>
    </row>
    <row r="16" customFormat="false" ht="14.15" hidden="false" customHeight="false" outlineLevel="0" collapsed="false">
      <c r="A16" s="12"/>
      <c r="B16" s="13" t="s">
        <v>23</v>
      </c>
      <c r="C16" s="14" t="n">
        <f aca="false">D16/$B$5</f>
        <v>0.1182813877583</v>
      </c>
      <c r="D16" s="15" t="n">
        <f aca="false">D15/$B$5*($B$5-E16)</f>
        <v>8.50443177982179</v>
      </c>
      <c r="E16" s="15" t="n">
        <f aca="false">$B$6*F16</f>
        <v>10.64</v>
      </c>
      <c r="F16" s="16" t="n">
        <v>6</v>
      </c>
      <c r="G16" s="13" t="s">
        <v>18</v>
      </c>
    </row>
    <row r="17" customFormat="false" ht="14.15" hidden="false" customHeight="false" outlineLevel="0" collapsed="false">
      <c r="A17" s="12"/>
      <c r="B17" s="13" t="s">
        <v>24</v>
      </c>
      <c r="C17" s="14" t="n">
        <f aca="false">D17/$B$5</f>
        <v>0.083274045178375</v>
      </c>
      <c r="D17" s="15" t="n">
        <f aca="false">D16/$B$5*($B$5-E17)</f>
        <v>5.98740384832516</v>
      </c>
      <c r="E17" s="15" t="n">
        <f aca="false">$B$6*F17</f>
        <v>21.28</v>
      </c>
      <c r="F17" s="16" t="n">
        <v>12</v>
      </c>
      <c r="G17" s="13" t="s">
        <v>25</v>
      </c>
    </row>
    <row r="18" customFormat="false" ht="14.15" hidden="false" customHeight="false" outlineLevel="0" collapsed="false">
      <c r="A18" s="12"/>
      <c r="B18" s="13" t="s">
        <v>26</v>
      </c>
      <c r="C18" s="14" t="n">
        <f aca="false">D18/$B$5</f>
        <v>0.0709508763230494</v>
      </c>
      <c r="D18" s="15" t="n">
        <f aca="false">D17/$B$5*($B$5-E18)</f>
        <v>5.10136800762725</v>
      </c>
      <c r="E18" s="15" t="n">
        <f aca="false">$B$6*F18</f>
        <v>10.64</v>
      </c>
      <c r="F18" s="16" t="n">
        <v>6</v>
      </c>
      <c r="G18" s="13" t="s">
        <v>18</v>
      </c>
    </row>
    <row r="19" customFormat="false" ht="14.15" hidden="false" customHeight="false" outlineLevel="0" collapsed="false">
      <c r="A19" s="12"/>
      <c r="B19" s="13" t="s">
        <v>27</v>
      </c>
      <c r="C19" s="14" t="n">
        <f aca="false">D19/$B$5</f>
        <v>0.0604513307865091</v>
      </c>
      <c r="D19" s="15" t="n">
        <f aca="false">D18/$B$5*($B$5-E19)</f>
        <v>4.34645068355001</v>
      </c>
      <c r="E19" s="15" t="n">
        <f aca="false">$B$6*F19</f>
        <v>10.64</v>
      </c>
      <c r="F19" s="16" t="n">
        <v>6</v>
      </c>
      <c r="G19" s="13" t="s">
        <v>18</v>
      </c>
    </row>
    <row r="20" customFormat="false" ht="14.15" hidden="false" customHeight="false" outlineLevel="0" collapsed="false">
      <c r="A20" s="12"/>
      <c r="B20" s="13" t="s">
        <v>28</v>
      </c>
      <c r="C20" s="14" t="n">
        <f aca="false">D20/$B$5</f>
        <v>0.0515055427535681</v>
      </c>
      <c r="D20" s="15" t="n">
        <f aca="false">D19/$B$5*($B$5-E20)</f>
        <v>3.70324852398155</v>
      </c>
      <c r="E20" s="15" t="n">
        <f aca="false">$B$6*F20</f>
        <v>10.64</v>
      </c>
      <c r="F20" s="16" t="n">
        <v>6</v>
      </c>
      <c r="G20" s="13" t="s">
        <v>18</v>
      </c>
    </row>
    <row r="21" customFormat="false" ht="14.15" hidden="false" customHeight="false" outlineLevel="0" collapsed="false">
      <c r="A21" s="12"/>
      <c r="B21" s="13" t="s">
        <v>29</v>
      </c>
      <c r="C21" s="14" t="n">
        <f aca="false">D21/$B$5</f>
        <v>0.0438835820456688</v>
      </c>
      <c r="D21" s="15" t="n">
        <f aca="false">D20/$B$5*($B$5-E21)</f>
        <v>3.15522954908358</v>
      </c>
      <c r="E21" s="15" t="n">
        <f aca="false">$B$6*F21</f>
        <v>10.64</v>
      </c>
      <c r="F21" s="16" t="n">
        <v>6</v>
      </c>
      <c r="G21" s="13" t="s">
        <v>18</v>
      </c>
    </row>
    <row r="22" customFormat="false" ht="14.15" hidden="false" customHeight="false" outlineLevel="0" collapsed="false">
      <c r="A22" s="12"/>
      <c r="B22" s="13" t="s">
        <v>30</v>
      </c>
      <c r="C22" s="14" t="n">
        <f aca="false">D22/$B$5</f>
        <v>0.0373895443131804</v>
      </c>
      <c r="D22" s="15" t="n">
        <f aca="false">D21/$B$5*($B$5-E22)</f>
        <v>2.68830823611767</v>
      </c>
      <c r="E22" s="15" t="n">
        <f aca="false">$B$6*F22</f>
        <v>10.64</v>
      </c>
      <c r="F22" s="16" t="n">
        <v>6</v>
      </c>
      <c r="G22" s="13" t="s">
        <v>18</v>
      </c>
    </row>
    <row r="23" customFormat="false" ht="14.15" hidden="false" customHeight="false" outlineLevel="0" collapsed="false">
      <c r="A23" s="12"/>
      <c r="B23" s="13" t="s">
        <v>31</v>
      </c>
      <c r="C23" s="14" t="n">
        <f aca="false">D23/$B$5</f>
        <v>0.031856515780604</v>
      </c>
      <c r="D23" s="15" t="n">
        <f aca="false">D22/$B$5*($B$5-E23)</f>
        <v>2.29048348462543</v>
      </c>
      <c r="E23" s="15" t="n">
        <f aca="false">$B$6*F23</f>
        <v>10.64</v>
      </c>
      <c r="F23" s="16" t="n">
        <v>6</v>
      </c>
      <c r="G23" s="13" t="s">
        <v>18</v>
      </c>
    </row>
    <row r="24" customFormat="false" ht="14.15" hidden="false" customHeight="false" outlineLevel="0" collapsed="false">
      <c r="A24" s="12"/>
      <c r="B24" s="13" t="s">
        <v>32</v>
      </c>
      <c r="C24" s="14" t="n">
        <f aca="false">D24/$B$5</f>
        <v>0.0224280504702945</v>
      </c>
      <c r="D24" s="15" t="n">
        <f aca="false">D23/$B$5*($B$5-E24)</f>
        <v>1.61257682881418</v>
      </c>
      <c r="E24" s="15" t="n">
        <f aca="false">$B$6*F24</f>
        <v>21.28</v>
      </c>
      <c r="F24" s="16" t="n">
        <v>12</v>
      </c>
      <c r="G24" s="13" t="s">
        <v>25</v>
      </c>
    </row>
    <row r="25" customFormat="false" ht="14.15" hidden="false" customHeight="false" outlineLevel="0" collapsed="false">
      <c r="A25" s="12"/>
      <c r="B25" s="13" t="s">
        <v>33</v>
      </c>
      <c r="C25" s="14" t="n">
        <f aca="false">D25/$B$5</f>
        <v>0.019109073321422</v>
      </c>
      <c r="D25" s="15" t="n">
        <f aca="false">D24/$B$5*($B$5-E25)</f>
        <v>1.37394237181024</v>
      </c>
      <c r="E25" s="15" t="n">
        <f aca="false">$B$6*F25</f>
        <v>10.64</v>
      </c>
      <c r="F25" s="16" t="n">
        <v>6</v>
      </c>
      <c r="G25" s="13" t="s">
        <v>18</v>
      </c>
    </row>
    <row r="26" customFormat="false" ht="14.15" hidden="false" customHeight="false" outlineLevel="0" collapsed="false">
      <c r="A26" s="12"/>
      <c r="B26" s="13" t="s">
        <v>34</v>
      </c>
      <c r="C26" s="14" t="n">
        <f aca="false">D26/$B$5</f>
        <v>0.0162812493973618</v>
      </c>
      <c r="D26" s="15" t="n">
        <f aca="false">D25/$B$5*($B$5-E26)</f>
        <v>1.17062183167031</v>
      </c>
      <c r="E26" s="15" t="n">
        <f aca="false">$B$6*F26</f>
        <v>10.64</v>
      </c>
      <c r="F26" s="16" t="n">
        <v>6</v>
      </c>
      <c r="G26" s="13" t="s">
        <v>18</v>
      </c>
    </row>
    <row r="27" customFormat="false" ht="14.15" hidden="false" customHeight="false" outlineLevel="0" collapsed="false">
      <c r="A27" s="12"/>
      <c r="B27" s="13" t="s">
        <v>35</v>
      </c>
      <c r="C27" s="14" t="n">
        <f aca="false">D27/$B$5</f>
        <v>0.0138718962181138</v>
      </c>
      <c r="D27" s="15" t="n">
        <f aca="false">D26/$B$5*($B$5-E27)</f>
        <v>0.997389338082382</v>
      </c>
      <c r="E27" s="15" t="n">
        <f aca="false">$B$6*F27</f>
        <v>10.64</v>
      </c>
      <c r="F27" s="16" t="n">
        <v>6</v>
      </c>
      <c r="G27" s="13" t="s">
        <v>18</v>
      </c>
    </row>
    <row r="28" customFormat="false" ht="14.15" hidden="false" customHeight="false" outlineLevel="0" collapsed="false">
      <c r="A28" s="12"/>
      <c r="B28" s="13" t="s">
        <v>36</v>
      </c>
      <c r="C28" s="14" t="n">
        <f aca="false">D28/$B$5</f>
        <v>0.0118190870976586</v>
      </c>
      <c r="D28" s="15" t="n">
        <f aca="false">D27/$B$5*($B$5-E28)</f>
        <v>0.849792362321652</v>
      </c>
      <c r="E28" s="15" t="n">
        <f aca="false">$B$6*F28</f>
        <v>10.64</v>
      </c>
      <c r="F28" s="16" t="n">
        <v>6</v>
      </c>
      <c r="G28" s="13" t="s">
        <v>18</v>
      </c>
    </row>
    <row r="29" customFormat="false" ht="14.15" hidden="false" customHeight="false" outlineLevel="0" collapsed="false">
      <c r="A29" s="12"/>
      <c r="B29" s="13" t="s">
        <v>37</v>
      </c>
      <c r="C29" s="14" t="n">
        <f aca="false">D29/$B$5</f>
        <v>0.0100700594659606</v>
      </c>
      <c r="D29" s="15" t="n">
        <f aca="false">D28/$B$5*($B$5-E29)</f>
        <v>0.724037275602564</v>
      </c>
      <c r="E29" s="15" t="n">
        <f aca="false">$B$6*F29</f>
        <v>10.64</v>
      </c>
      <c r="F29" s="16" t="n">
        <v>6</v>
      </c>
      <c r="G29" s="13" t="s">
        <v>18</v>
      </c>
    </row>
    <row r="30" customFormat="false" ht="14.15" hidden="false" customHeight="false" outlineLevel="0" collapsed="false">
      <c r="A30" s="12"/>
      <c r="B30" s="13" t="s">
        <v>38</v>
      </c>
      <c r="C30" s="14" t="n">
        <f aca="false">D30/$B$5</f>
        <v>0.00857985873275026</v>
      </c>
      <c r="D30" s="15" t="n">
        <f aca="false">D29/$B$5*($B$5-E30)</f>
        <v>0.616891842884744</v>
      </c>
      <c r="E30" s="15" t="n">
        <f aca="false">$B$6*F30</f>
        <v>10.64</v>
      </c>
      <c r="F30" s="16" t="n">
        <v>6</v>
      </c>
      <c r="G30" s="13" t="s">
        <v>18</v>
      </c>
    </row>
    <row r="31" customFormat="false" ht="14.15" hidden="false" customHeight="false" outlineLevel="0" collapsed="false">
      <c r="A31" s="12"/>
      <c r="B31" s="13" t="s">
        <v>39</v>
      </c>
      <c r="C31" s="14" t="n">
        <f aca="false">D31/$B$5</f>
        <v>0.00477083104499799</v>
      </c>
      <c r="D31" s="15" t="n">
        <f aca="false">D30/$B$5*($B$5-E31)</f>
        <v>0.343022752135356</v>
      </c>
      <c r="E31" s="15" t="n">
        <f aca="false">$B$6*F31</f>
        <v>31.92</v>
      </c>
      <c r="F31" s="16" t="n">
        <v>18</v>
      </c>
      <c r="G31" s="13" t="s">
        <v>15</v>
      </c>
    </row>
    <row r="32" customFormat="false" ht="14.15" hidden="false" customHeight="false" outlineLevel="0" collapsed="false">
      <c r="A32" s="12"/>
      <c r="B32" s="17" t="s">
        <v>40</v>
      </c>
      <c r="C32" s="18" t="n">
        <f aca="false">D32/$B$5</f>
        <v>0.00406482767477854</v>
      </c>
      <c r="D32" s="19" t="n">
        <f aca="false">D31/$B$5*($B$5-E32)</f>
        <v>0.292261109816577</v>
      </c>
      <c r="E32" s="19" t="n">
        <f aca="false">$B$6*F32</f>
        <v>10.64</v>
      </c>
      <c r="F32" s="20" t="n">
        <v>6</v>
      </c>
      <c r="G32" s="17" t="s">
        <v>18</v>
      </c>
    </row>
    <row r="33" customFormat="false" ht="14.15" hidden="false" customHeight="false" outlineLevel="0" collapsed="false">
      <c r="A33" s="12"/>
      <c r="B33" s="17" t="s">
        <v>41</v>
      </c>
      <c r="C33" s="18" t="n">
        <f aca="false">D33/$B$5</f>
        <v>0.00346330102026333</v>
      </c>
      <c r="D33" s="19" t="n">
        <f aca="false">D32/$B$5*($B$5-E33)</f>
        <v>0.249011343356933</v>
      </c>
      <c r="E33" s="19" t="n">
        <f aca="false">$B$6*F33</f>
        <v>10.64</v>
      </c>
      <c r="F33" s="20" t="n">
        <v>6</v>
      </c>
      <c r="G33" s="17" t="s">
        <v>18</v>
      </c>
    </row>
    <row r="34" customFormat="false" ht="14.15" hidden="false" customHeight="false" outlineLevel="0" collapsed="false">
      <c r="A34" s="12"/>
      <c r="B34" s="17" t="s">
        <v>42</v>
      </c>
      <c r="C34" s="18" t="n">
        <f aca="false">D34/$B$5</f>
        <v>0.00295079027122853</v>
      </c>
      <c r="D34" s="19" t="n">
        <f aca="false">D33/$B$5*($B$5-E34)</f>
        <v>0.212161820501331</v>
      </c>
      <c r="E34" s="19" t="n">
        <f aca="false">$B$6*F34</f>
        <v>10.64</v>
      </c>
      <c r="F34" s="20" t="n">
        <v>6</v>
      </c>
      <c r="G34" s="17" t="s">
        <v>18</v>
      </c>
    </row>
    <row r="35" customFormat="false" ht="14.15" hidden="false" customHeight="false" outlineLevel="0" collapsed="false">
      <c r="A35" s="12"/>
      <c r="B35" s="17" t="s">
        <v>43</v>
      </c>
      <c r="C35" s="18" t="n">
        <f aca="false">D35/$B$5</f>
        <v>0.00251412255932489</v>
      </c>
      <c r="D35" s="19" t="n">
        <f aca="false">D34/$B$5*($B$5-E35)</f>
        <v>0.18076541201546</v>
      </c>
      <c r="E35" s="19" t="n">
        <f aca="false">$B$6*F35</f>
        <v>10.64</v>
      </c>
      <c r="F35" s="20" t="n">
        <v>6</v>
      </c>
      <c r="G35" s="17" t="s">
        <v>18</v>
      </c>
    </row>
    <row r="36" customFormat="false" ht="14.15" hidden="false" customHeight="false" outlineLevel="0" collapsed="false">
      <c r="A36" s="12"/>
      <c r="B36" s="17" t="s">
        <v>44</v>
      </c>
      <c r="C36" s="18" t="n">
        <f aca="false">D36/$B$5</f>
        <v>0.00214207438086569</v>
      </c>
      <c r="D36" s="19" t="n">
        <f aca="false">D35/$B$5*($B$5-E36)</f>
        <v>0.154015147984243</v>
      </c>
      <c r="E36" s="19" t="n">
        <f aca="false">$B$6*F36</f>
        <v>10.64</v>
      </c>
      <c r="F36" s="20" t="n">
        <v>6</v>
      </c>
      <c r="G36" s="17" t="s">
        <v>18</v>
      </c>
    </row>
    <row r="37" customFormat="false" ht="14.15" hidden="false" customHeight="false" outlineLevel="0" collapsed="false">
      <c r="A37" s="12"/>
      <c r="B37" s="17" t="s">
        <v>45</v>
      </c>
      <c r="C37" s="18" t="n">
        <f aca="false">D37/$B$5</f>
        <v>0.00182508312339127</v>
      </c>
      <c r="D37" s="19" t="n">
        <f aca="false">D36/$B$5*($B$5-E37)</f>
        <v>0.131223476571832</v>
      </c>
      <c r="E37" s="19" t="n">
        <f aca="false">$B$6*F37</f>
        <v>10.64</v>
      </c>
      <c r="F37" s="20" t="n">
        <v>6</v>
      </c>
      <c r="G37" s="17" t="s">
        <v>18</v>
      </c>
    </row>
    <row r="38" customFormat="false" ht="14.15" hidden="false" customHeight="false" outlineLevel="0" collapsed="false">
      <c r="A38" s="12"/>
      <c r="B38" s="17" t="s">
        <v>46</v>
      </c>
      <c r="C38" s="18" t="n">
        <f aca="false">D38/$B$5</f>
        <v>0.00128491943958367</v>
      </c>
      <c r="D38" s="19" t="n">
        <f aca="false">D37/$B$5*($B$5-E38)</f>
        <v>0.0923857077060659</v>
      </c>
      <c r="E38" s="19" t="n">
        <f aca="false">$B$6*F38</f>
        <v>21.28</v>
      </c>
      <c r="F38" s="20" t="n">
        <v>12</v>
      </c>
      <c r="G38" s="17" t="s">
        <v>25</v>
      </c>
    </row>
    <row r="39" customFormat="false" ht="14.15" hidden="false" customHeight="false" outlineLevel="0" collapsed="false">
      <c r="A39" s="12"/>
      <c r="B39" s="17" t="s">
        <v>47</v>
      </c>
      <c r="C39" s="18" t="n">
        <f aca="false">D39/$B$5</f>
        <v>0.00109477280763415</v>
      </c>
      <c r="D39" s="19" t="n">
        <f aca="false">D38/$B$5*($B$5-E39)</f>
        <v>0.0787141648688957</v>
      </c>
      <c r="E39" s="19" t="n">
        <f aca="false">$B$6*F39</f>
        <v>10.64</v>
      </c>
      <c r="F39" s="20" t="n">
        <v>6</v>
      </c>
      <c r="G39" s="17" t="s">
        <v>18</v>
      </c>
    </row>
    <row r="40" customFormat="false" ht="14.15" hidden="false" customHeight="false" outlineLevel="0" collapsed="false">
      <c r="A40" s="12"/>
      <c r="B40" s="17" t="s">
        <v>48</v>
      </c>
      <c r="C40" s="18" t="n">
        <f aca="false">D40/$B$5</f>
        <v>0.000932764703694969</v>
      </c>
      <c r="D40" s="19" t="n">
        <f aca="false">D39/$B$5*($B$5-E40)</f>
        <v>0.0670657821956683</v>
      </c>
      <c r="E40" s="19" t="n">
        <f aca="false">$B$6*F40</f>
        <v>10.64</v>
      </c>
      <c r="F40" s="20" t="n">
        <v>6</v>
      </c>
      <c r="G40" s="17" t="s">
        <v>18</v>
      </c>
    </row>
    <row r="41" customFormat="false" ht="14.15" hidden="false" customHeight="false" outlineLevel="0" collapsed="false">
      <c r="A41" s="12"/>
      <c r="B41" s="17" t="s">
        <v>49</v>
      </c>
      <c r="C41" s="18" t="n">
        <f aca="false">D41/$B$5</f>
        <v>0.000794731095248314</v>
      </c>
      <c r="D41" s="19" t="n">
        <f aca="false">D40/$B$5*($B$5-E41)</f>
        <v>0.0571411657483538</v>
      </c>
      <c r="E41" s="19" t="n">
        <f aca="false">$B$6*F41</f>
        <v>10.64</v>
      </c>
      <c r="F41" s="20" t="n">
        <v>6</v>
      </c>
      <c r="G41" s="17" t="s">
        <v>18</v>
      </c>
    </row>
    <row r="42" customFormat="false" ht="14.15" hidden="false" customHeight="false" outlineLevel="0" collapsed="false">
      <c r="A42" s="12"/>
      <c r="B42" s="17" t="s">
        <v>50</v>
      </c>
      <c r="C42" s="18" t="n">
        <f aca="false">D42/$B$5</f>
        <v>0.000677124157091957</v>
      </c>
      <c r="D42" s="19" t="n">
        <f aca="false">D41/$B$5*($B$5-E42)</f>
        <v>0.0486852268949117</v>
      </c>
      <c r="E42" s="19" t="n">
        <f aca="false">$B$6*F42</f>
        <v>10.64</v>
      </c>
      <c r="F42" s="20" t="n">
        <v>6</v>
      </c>
      <c r="G42" s="17" t="s">
        <v>18</v>
      </c>
    </row>
    <row r="43" customFormat="false" ht="14.15" hidden="false" customHeight="false" outlineLevel="0" collapsed="false">
      <c r="A43" s="12"/>
      <c r="B43" s="17" t="s">
        <v>51</v>
      </c>
      <c r="C43" s="18" t="n">
        <f aca="false">D43/$B$5</f>
        <v>0.000576921082940936</v>
      </c>
      <c r="D43" s="19" t="n">
        <f aca="false">D42/$B$5*($B$5-E43)</f>
        <v>0.0414806258634533</v>
      </c>
      <c r="E43" s="19" t="n">
        <f aca="false">$B$6*F43</f>
        <v>10.64</v>
      </c>
      <c r="F43" s="20" t="n">
        <v>6</v>
      </c>
      <c r="G43" s="17" t="s">
        <v>18</v>
      </c>
    </row>
    <row r="44" customFormat="false" ht="14.15" hidden="false" customHeight="false" outlineLevel="0" collapsed="false">
      <c r="A44" s="12"/>
      <c r="B44" s="17" t="s">
        <v>52</v>
      </c>
      <c r="C44" s="18" t="n">
        <f aca="false">D44/$B$5</f>
        <v>0.000491546391390289</v>
      </c>
      <c r="D44" s="19" t="n">
        <f aca="false">D43/$B$5*($B$5-E44)</f>
        <v>0.0353421855409618</v>
      </c>
      <c r="E44" s="19" t="n">
        <f aca="false">$B$6*F44</f>
        <v>10.64</v>
      </c>
      <c r="F44" s="20" t="n">
        <v>6</v>
      </c>
      <c r="G44" s="17" t="s">
        <v>18</v>
      </c>
    </row>
    <row r="45" customFormat="false" ht="14.15" hidden="false" customHeight="false" outlineLevel="0" collapsed="false">
      <c r="A45" s="12"/>
      <c r="B45" s="17" t="s">
        <v>53</v>
      </c>
      <c r="C45" s="18" t="n">
        <f aca="false">D45/$B$5</f>
        <v>0.000346065067206904</v>
      </c>
      <c r="D45" s="19" t="n">
        <f aca="false">D44/$B$5*($B$5-E45)</f>
        <v>0.0248820783321764</v>
      </c>
      <c r="E45" s="19" t="n">
        <f aca="false">$B$6*F45</f>
        <v>21.28</v>
      </c>
      <c r="F45" s="20" t="n">
        <v>12</v>
      </c>
      <c r="G45" s="17" t="s">
        <v>25</v>
      </c>
    </row>
    <row r="46" customFormat="false" ht="14.15" hidden="false" customHeight="false" outlineLevel="0" collapsed="false">
      <c r="A46" s="12"/>
      <c r="B46" s="17" t="s">
        <v>54</v>
      </c>
      <c r="C46" s="18" t="n">
        <f aca="false">D46/$B$5</f>
        <v>0.000294853213033309</v>
      </c>
      <c r="D46" s="19" t="n">
        <f aca="false">D45/$B$5*($B$5-E46)</f>
        <v>0.021199946017095</v>
      </c>
      <c r="E46" s="19" t="n">
        <f aca="false">$B$6*F46</f>
        <v>10.64</v>
      </c>
      <c r="F46" s="20" t="n">
        <v>6</v>
      </c>
      <c r="G46" s="17" t="s">
        <v>18</v>
      </c>
    </row>
    <row r="47" customFormat="false" ht="14.15" hidden="false" customHeight="false" outlineLevel="0" collapsed="false">
      <c r="A47" s="12"/>
      <c r="B47" s="17" t="s">
        <v>55</v>
      </c>
      <c r="C47" s="18" t="n">
        <f aca="false">D47/$B$5</f>
        <v>0.000251219858559396</v>
      </c>
      <c r="D47" s="19" t="n">
        <f aca="false">D46/$B$5*($B$5-E47)</f>
        <v>0.0180627078304205</v>
      </c>
      <c r="E47" s="19" t="n">
        <f aca="false">$B$6*F47</f>
        <v>10.64</v>
      </c>
      <c r="F47" s="20" t="n">
        <v>6</v>
      </c>
      <c r="G47" s="17" t="s">
        <v>18</v>
      </c>
    </row>
    <row r="48" customFormat="false" ht="14.15" hidden="false" customHeight="false" outlineLevel="0" collapsed="false">
      <c r="A48" s="12"/>
      <c r="B48" s="17" t="s">
        <v>56</v>
      </c>
      <c r="C48" s="18" t="n">
        <f aca="false">D48/$B$5</f>
        <v>0.00021404351231361</v>
      </c>
      <c r="D48" s="19" t="n">
        <f aca="false">D47/$B$5*($B$5-E48)</f>
        <v>0.0153897285353486</v>
      </c>
      <c r="E48" s="19" t="n">
        <f aca="false">$B$6*F48</f>
        <v>10.64</v>
      </c>
      <c r="F48" s="20" t="n">
        <v>6</v>
      </c>
      <c r="G48" s="17" t="s">
        <v>18</v>
      </c>
    </row>
    <row r="49" customFormat="false" ht="14.15" hidden="false" customHeight="false" outlineLevel="0" collapsed="false">
      <c r="A49" s="12"/>
      <c r="B49" s="17" t="s">
        <v>57</v>
      </c>
      <c r="C49" s="18" t="n">
        <f aca="false">D49/$B$5</f>
        <v>0.00018236864484467</v>
      </c>
      <c r="D49" s="19" t="n">
        <f aca="false">D48/$B$5*($B$5-E49)</f>
        <v>0.0131123055643318</v>
      </c>
      <c r="E49" s="19" t="n">
        <f aca="false">$B$6*F49</f>
        <v>10.64</v>
      </c>
      <c r="F49" s="20" t="n">
        <v>6</v>
      </c>
      <c r="G49" s="17" t="s">
        <v>18</v>
      </c>
    </row>
    <row r="50" customFormat="false" ht="14.15" hidden="false" customHeight="false" outlineLevel="0" collapsed="false">
      <c r="A50" s="12"/>
      <c r="B50" s="17" t="s">
        <v>58</v>
      </c>
      <c r="C50" s="18" t="n">
        <f aca="false">D50/$B$5</f>
        <v>0.000155381129112441</v>
      </c>
      <c r="D50" s="19" t="n">
        <f aca="false">D49/$B$5*($B$5-E50)</f>
        <v>0.0111719031831845</v>
      </c>
      <c r="E50" s="19" t="n">
        <f aca="false">$B$6*F50</f>
        <v>10.64</v>
      </c>
      <c r="F50" s="20" t="n">
        <v>6</v>
      </c>
      <c r="G50" s="17" t="s">
        <v>18</v>
      </c>
    </row>
    <row r="51" customFormat="false" ht="14.15" hidden="false" customHeight="false" outlineLevel="0" collapsed="false">
      <c r="A51" s="12"/>
      <c r="B51" s="17" t="s">
        <v>59</v>
      </c>
      <c r="C51" s="18" t="n">
        <f aca="false">D51/$B$5</f>
        <v>0.000132387315291072</v>
      </c>
      <c r="D51" s="19" t="n">
        <f aca="false">D50/$B$5*($B$5-E51)</f>
        <v>0.00951864796942811</v>
      </c>
      <c r="E51" s="19" t="n">
        <f aca="false">$B$6*F51</f>
        <v>10.64</v>
      </c>
      <c r="F51" s="20" t="n">
        <v>6</v>
      </c>
      <c r="G51" s="17" t="s">
        <v>18</v>
      </c>
    </row>
    <row r="52" customFormat="false" ht="14.15" hidden="false" customHeight="false" outlineLevel="0" collapsed="false">
      <c r="A52" s="12"/>
      <c r="B52" s="17" t="s">
        <v>60</v>
      </c>
      <c r="C52" s="18" t="n">
        <f aca="false">D52/$B$5</f>
        <v>7.3613975873951E-005</v>
      </c>
      <c r="D52" s="19" t="n">
        <f aca="false">D51/$B$5*($B$5-E52)</f>
        <v>0.00529284486533707</v>
      </c>
      <c r="E52" s="19" t="n">
        <f aca="false">$B$6*F52</f>
        <v>31.92</v>
      </c>
      <c r="F52" s="20" t="n">
        <v>18</v>
      </c>
      <c r="G52" s="17" t="s">
        <v>15</v>
      </c>
    </row>
    <row r="53" customFormat="false" ht="14.15" hidden="false" customHeight="false" outlineLevel="0" collapsed="false">
      <c r="A53" s="12"/>
      <c r="B53" s="21" t="s">
        <v>61</v>
      </c>
      <c r="C53" s="22" t="n">
        <f aca="false">D53/$B$5</f>
        <v>6.27203360506013E-005</v>
      </c>
      <c r="D53" s="23" t="n">
        <f aca="false">D52/$B$5*($B$5-E53)</f>
        <v>0.00450959216203824</v>
      </c>
      <c r="E53" s="23" t="n">
        <f aca="false">$B$6*F53</f>
        <v>10.64</v>
      </c>
      <c r="F53" s="24" t="n">
        <v>6</v>
      </c>
      <c r="G53" s="21" t="s">
        <v>18</v>
      </c>
    </row>
    <row r="54" customFormat="false" ht="14.15" hidden="false" customHeight="false" outlineLevel="0" collapsed="false">
      <c r="A54" s="12"/>
      <c r="B54" s="13" t="s">
        <v>62</v>
      </c>
      <c r="C54" s="14" t="n">
        <f aca="false">D54/$B$5</f>
        <v>5.34387731079254E-005</v>
      </c>
      <c r="D54" s="15" t="n">
        <f aca="false">D53/$B$5*($B$5-E54)</f>
        <v>0.00384224778645984</v>
      </c>
      <c r="E54" s="15" t="n">
        <f aca="false">$B$6*F54</f>
        <v>10.64</v>
      </c>
      <c r="F54" s="16" t="n">
        <v>6</v>
      </c>
      <c r="G54" s="13" t="s">
        <v>18</v>
      </c>
    </row>
    <row r="55" customFormat="false" ht="14.15" hidden="false" customHeight="false" outlineLevel="0" collapsed="false">
      <c r="A55" s="12"/>
      <c r="B55" s="13" t="s">
        <v>63</v>
      </c>
      <c r="C55" s="14" t="n">
        <f aca="false">D55/$B$5</f>
        <v>4.55307265729E-005</v>
      </c>
      <c r="D55" s="15" t="n">
        <f aca="false">D54/$B$5*($B$5-E55)</f>
        <v>0.00327365924059151</v>
      </c>
      <c r="E55" s="15" t="n">
        <f aca="false">$B$6*F55</f>
        <v>10.64</v>
      </c>
      <c r="F55" s="16" t="n">
        <v>6</v>
      </c>
      <c r="G55" s="13" t="s">
        <v>18</v>
      </c>
    </row>
    <row r="56" customFormat="false" ht="14.15" hidden="false" customHeight="false" outlineLevel="0" collapsed="false">
      <c r="A56" s="12"/>
      <c r="B56" s="13" t="s">
        <v>64</v>
      </c>
      <c r="C56" s="14" t="n">
        <f aca="false">D56/$B$5</f>
        <v>3.87929389409716E-005</v>
      </c>
      <c r="D56" s="15" t="n">
        <f aca="false">D55/$B$5*($B$5-E56)</f>
        <v>0.00278921230985585</v>
      </c>
      <c r="E56" s="15" t="n">
        <f aca="false">$B$6*F56</f>
        <v>10.64</v>
      </c>
      <c r="F56" s="16" t="n">
        <v>6</v>
      </c>
      <c r="G56" s="13" t="s">
        <v>18</v>
      </c>
    </row>
    <row r="57" customFormat="false" ht="14.15" hidden="false" customHeight="false" outlineLevel="0" collapsed="false">
      <c r="A57" s="12"/>
      <c r="B57" s="13" t="s">
        <v>65</v>
      </c>
      <c r="C57" s="14" t="n">
        <f aca="false">D57/$B$5</f>
        <v>3.30522314259237E-005</v>
      </c>
      <c r="D57" s="15" t="n">
        <f aca="false">D56/$B$5*($B$5-E57)</f>
        <v>0.00237645543952392</v>
      </c>
      <c r="E57" s="15" t="n">
        <f aca="false">$B$6*F57</f>
        <v>10.64</v>
      </c>
      <c r="F57" s="16" t="n">
        <v>6</v>
      </c>
      <c r="G57" s="13" t="s">
        <v>18</v>
      </c>
    </row>
    <row r="58" customFormat="false" ht="14.15" hidden="false" customHeight="false" outlineLevel="0" collapsed="false">
      <c r="A58" s="12"/>
      <c r="B58" s="13" t="s">
        <v>66</v>
      </c>
      <c r="C58" s="14" t="n">
        <f aca="false">D58/$B$5</f>
        <v>2.81610528115729E-005</v>
      </c>
      <c r="D58" s="15" t="n">
        <f aca="false">D57/$B$5*($B$5-E58)</f>
        <v>0.00202477969715209</v>
      </c>
      <c r="E58" s="15" t="n">
        <f aca="false">$B$6*F58</f>
        <v>10.64</v>
      </c>
      <c r="F58" s="16" t="n">
        <v>6</v>
      </c>
      <c r="G58" s="13" t="s">
        <v>18</v>
      </c>
    </row>
    <row r="59" customFormat="false" ht="14.15" hidden="false" customHeight="false" outlineLevel="0" collapsed="false">
      <c r="A59" s="12"/>
      <c r="B59" s="13" t="s">
        <v>67</v>
      </c>
      <c r="C59" s="14" t="n">
        <f aca="false">D59/$B$5</f>
        <v>1.98263211866734E-005</v>
      </c>
      <c r="D59" s="15" t="n">
        <f aca="false">D58/$B$5*($B$5-E59)</f>
        <v>0.00142551249332182</v>
      </c>
      <c r="E59" s="15" t="n">
        <f aca="false">$B$6*F59</f>
        <v>21.28</v>
      </c>
      <c r="F59" s="16" t="n">
        <v>12</v>
      </c>
      <c r="G59" s="13" t="s">
        <v>25</v>
      </c>
    </row>
    <row r="60" customFormat="false" ht="14.15" hidden="false" customHeight="false" outlineLevel="0" collapsed="false">
      <c r="A60" s="12"/>
      <c r="B60" s="13" t="s">
        <v>68</v>
      </c>
      <c r="C60" s="14" t="n">
        <f aca="false">D60/$B$5</f>
        <v>1.68923565493131E-005</v>
      </c>
      <c r="D60" s="15" t="n">
        <f aca="false">D59/$B$5*($B$5-E60)</f>
        <v>0.00121456043589561</v>
      </c>
      <c r="E60" s="15" t="n">
        <f aca="false">$B$6*F60</f>
        <v>10.64</v>
      </c>
      <c r="F60" s="16" t="n">
        <v>6</v>
      </c>
      <c r="G60" s="13" t="s">
        <v>18</v>
      </c>
    </row>
    <row r="61" customFormat="false" ht="14.15" hidden="false" customHeight="false" outlineLevel="0" collapsed="false">
      <c r="A61" s="12"/>
      <c r="B61" s="13" t="s">
        <v>69</v>
      </c>
      <c r="C61" s="14" t="n">
        <f aca="false">D61/$B$5</f>
        <v>1.43925697108612E-005</v>
      </c>
      <c r="D61" s="15" t="n">
        <f aca="false">D60/$B$5*($B$5-E61)</f>
        <v>0.00103482576221092</v>
      </c>
      <c r="E61" s="15" t="n">
        <f aca="false">$B$6*F61</f>
        <v>10.64</v>
      </c>
      <c r="F61" s="16" t="n">
        <v>6</v>
      </c>
      <c r="G61" s="13" t="s">
        <v>18</v>
      </c>
    </row>
    <row r="62" customFormat="false" ht="14.15" hidden="false" customHeight="false" outlineLevel="0" collapsed="false">
      <c r="A62" s="12"/>
      <c r="B62" s="13" t="s">
        <v>70</v>
      </c>
      <c r="C62" s="14" t="n">
        <f aca="false">D62/$B$5</f>
        <v>1.22627096034403E-005</v>
      </c>
      <c r="D62" s="15" t="n">
        <f aca="false">D61/$B$5*($B$5-E62)</f>
        <v>0.000881688820487358</v>
      </c>
      <c r="E62" s="15" t="n">
        <f aca="false">$B$6*F62</f>
        <v>10.64</v>
      </c>
      <c r="F62" s="16" t="n">
        <v>6</v>
      </c>
      <c r="G62" s="13" t="s">
        <v>18</v>
      </c>
    </row>
    <row r="63" customFormat="false" ht="14.15" hidden="false" customHeight="false" outlineLevel="0" collapsed="false">
      <c r="A63" s="12"/>
      <c r="B63" s="13" t="s">
        <v>71</v>
      </c>
      <c r="C63" s="14" t="n">
        <f aca="false">D63/$B$5</f>
        <v>1.04480332448783E-005</v>
      </c>
      <c r="D63" s="15" t="n">
        <f aca="false">D62/$B$5*($B$5-E63)</f>
        <v>0.000751213590306753</v>
      </c>
      <c r="E63" s="15" t="n">
        <f aca="false">$B$6*F63</f>
        <v>10.64</v>
      </c>
      <c r="F63" s="16" t="n">
        <v>6</v>
      </c>
      <c r="G63" s="13" t="s">
        <v>18</v>
      </c>
    </row>
    <row r="64" customFormat="false" ht="14.15" hidden="false" customHeight="false" outlineLevel="0" collapsed="false">
      <c r="A64" s="12"/>
      <c r="B64" s="13" t="s">
        <v>72</v>
      </c>
      <c r="C64" s="14" t="n">
        <f aca="false">D64/$B$5</f>
        <v>8.90189870071276E-006</v>
      </c>
      <c r="D64" s="15" t="n">
        <f aca="false">D63/$B$5*($B$5-E64)</f>
        <v>0.000640046516581248</v>
      </c>
      <c r="E64" s="15" t="n">
        <f aca="false">$B$6*F64</f>
        <v>10.64</v>
      </c>
      <c r="F64" s="16" t="n">
        <v>6</v>
      </c>
      <c r="G64" s="13" t="s">
        <v>18</v>
      </c>
    </row>
    <row r="65" customFormat="false" ht="14.15" hidden="false" customHeight="false" outlineLevel="0" collapsed="false">
      <c r="A65" s="12"/>
      <c r="B65" s="13" t="s">
        <v>73</v>
      </c>
      <c r="C65" s="14" t="n">
        <f aca="false">D65/$B$5</f>
        <v>7.58456626433469E-006</v>
      </c>
      <c r="D65" s="15" t="n">
        <f aca="false">D64/$B$5*($B$5-E65)</f>
        <v>0.000545330314405664</v>
      </c>
      <c r="E65" s="15" t="n">
        <f aca="false">$B$6*F65</f>
        <v>10.64</v>
      </c>
      <c r="F65" s="16" t="n">
        <v>6</v>
      </c>
      <c r="G65" s="13" t="s">
        <v>18</v>
      </c>
    </row>
    <row r="66" customFormat="false" ht="14.15" hidden="false" customHeight="false" outlineLevel="0" collapsed="false">
      <c r="A66" s="12"/>
      <c r="B66" s="13" t="s">
        <v>74</v>
      </c>
      <c r="C66" s="14" t="n">
        <f aca="false">D66/$B$5</f>
        <v>5.33978782059279E-006</v>
      </c>
      <c r="D66" s="15" t="n">
        <f aca="false">D65/$B$5*($B$5-E66)</f>
        <v>0.000383930744300622</v>
      </c>
      <c r="E66" s="15" t="n">
        <f aca="false">$B$6*F66</f>
        <v>21.28</v>
      </c>
      <c r="F66" s="16" t="n">
        <v>12</v>
      </c>
      <c r="G66" s="13" t="s">
        <v>25</v>
      </c>
    </row>
    <row r="67" customFormat="false" ht="14.15" hidden="false" customHeight="false" outlineLevel="0" collapsed="false">
      <c r="A67" s="12"/>
      <c r="B67" s="13" t="s">
        <v>75</v>
      </c>
      <c r="C67" s="14" t="n">
        <f aca="false">D67/$B$5</f>
        <v>4.54958834338685E-006</v>
      </c>
      <c r="D67" s="15" t="n">
        <f aca="false">D66/$B$5*($B$5-E67)</f>
        <v>0.000327115401889515</v>
      </c>
      <c r="E67" s="15" t="n">
        <f aca="false">$B$6*F67</f>
        <v>10.64</v>
      </c>
      <c r="F67" s="16" t="n">
        <v>6</v>
      </c>
      <c r="G67" s="13" t="s">
        <v>18</v>
      </c>
    </row>
    <row r="68" customFormat="false" ht="14.15" hidden="false" customHeight="false" outlineLevel="0" collapsed="false">
      <c r="A68" s="12"/>
      <c r="B68" s="13" t="s">
        <v>76</v>
      </c>
      <c r="C68" s="14" t="n">
        <f aca="false">D68/$B$5</f>
        <v>3.876325200499E-006</v>
      </c>
      <c r="D68" s="15" t="n">
        <f aca="false">D67/$B$5*($B$5-E68)</f>
        <v>0.000278707781915878</v>
      </c>
      <c r="E68" s="15" t="n">
        <f aca="false">$B$6*F68</f>
        <v>10.64</v>
      </c>
      <c r="F68" s="16" t="n">
        <v>6</v>
      </c>
      <c r="G68" s="13" t="s">
        <v>18</v>
      </c>
    </row>
    <row r="69" customFormat="false" ht="14.15" hidden="false" customHeight="false" outlineLevel="0" collapsed="false">
      <c r="A69" s="12"/>
      <c r="B69" s="13" t="s">
        <v>77</v>
      </c>
      <c r="C69" s="14" t="n">
        <f aca="false">D69/$B$5</f>
        <v>3.30269376609971E-006</v>
      </c>
      <c r="D69" s="15" t="n">
        <f aca="false">D68/$B$5*($B$5-E69)</f>
        <v>0.000237463681782569</v>
      </c>
      <c r="E69" s="15" t="n">
        <f aca="false">$B$6*F69</f>
        <v>10.64</v>
      </c>
      <c r="F69" s="16" t="n">
        <v>6</v>
      </c>
      <c r="G69" s="13" t="s">
        <v>18</v>
      </c>
    </row>
    <row r="70" customFormat="false" ht="14.15" hidden="false" customHeight="false" outlineLevel="0" collapsed="false">
      <c r="A70" s="12"/>
      <c r="B70" s="13" t="s">
        <v>78</v>
      </c>
      <c r="C70" s="14" t="n">
        <f aca="false">D70/$B$5</f>
        <v>2.81395021017063E-006</v>
      </c>
      <c r="D70" s="15" t="n">
        <f aca="false">D69/$B$5*($B$5-E70)</f>
        <v>0.000202323020111268</v>
      </c>
      <c r="E70" s="15" t="n">
        <f aca="false">$B$6*F70</f>
        <v>10.64</v>
      </c>
      <c r="F70" s="16" t="n">
        <v>6</v>
      </c>
      <c r="G70" s="13" t="s">
        <v>18</v>
      </c>
    </row>
    <row r="71" customFormat="false" ht="14.15" hidden="false" customHeight="false" outlineLevel="0" collapsed="false">
      <c r="A71" s="12"/>
      <c r="B71" s="13" t="s">
        <v>79</v>
      </c>
      <c r="C71" s="14" t="n">
        <f aca="false">D71/$B$5</f>
        <v>2.39753254346388E-006</v>
      </c>
      <c r="D71" s="15" t="n">
        <f aca="false">D70/$B$5*($B$5-E71)</f>
        <v>0.000172382589875053</v>
      </c>
      <c r="E71" s="15" t="n">
        <f aca="false">$B$6*F71</f>
        <v>10.64</v>
      </c>
      <c r="F71" s="16" t="n">
        <v>6</v>
      </c>
      <c r="G71" s="13" t="s">
        <v>18</v>
      </c>
    </row>
    <row r="72" customFormat="false" ht="14.15" hidden="false" customHeight="false" outlineLevel="0" collapsed="false">
      <c r="A72" s="12"/>
      <c r="B72" s="13" t="s">
        <v>80</v>
      </c>
      <c r="C72" s="14" t="n">
        <f aca="false">D72/$B$5</f>
        <v>2.04273774148257E-006</v>
      </c>
      <c r="D72" s="15" t="n">
        <f aca="false">D71/$B$5*($B$5-E72)</f>
        <v>0.000146872843612597</v>
      </c>
      <c r="E72" s="15" t="n">
        <f aca="false">$B$6*F72</f>
        <v>10.64</v>
      </c>
      <c r="F72" s="16" t="n">
        <v>6</v>
      </c>
      <c r="G72" s="13" t="s">
        <v>18</v>
      </c>
    </row>
    <row r="73" customFormat="false" ht="14.15" hidden="false" customHeight="false" outlineLevel="0" collapsed="false">
      <c r="A73" s="12"/>
      <c r="B73" s="13" t="s">
        <v>81</v>
      </c>
      <c r="C73" s="14" t="n">
        <f aca="false">D73/$B$5</f>
        <v>1.13586446320547E-006</v>
      </c>
      <c r="D73" s="15" t="n">
        <f aca="false">D72/$B$5*($B$5-E73)</f>
        <v>8.16686549044733E-005</v>
      </c>
      <c r="E73" s="15" t="n">
        <f aca="false">$B$6*F73</f>
        <v>31.92</v>
      </c>
      <c r="F73" s="16" t="n">
        <v>18</v>
      </c>
      <c r="G73" s="13" t="s">
        <v>15</v>
      </c>
    </row>
    <row r="74" customFormat="false" ht="14.15" hidden="false" customHeight="false" outlineLevel="0" collapsed="false">
      <c r="A74" s="12"/>
      <c r="B74" s="17" t="s">
        <v>82</v>
      </c>
      <c r="C74" s="18" t="n">
        <f aca="false">D74/$B$5</f>
        <v>9.67775480055175E-007</v>
      </c>
      <c r="D74" s="19" t="n">
        <f aca="false">D73/$B$5*($B$5-E74)</f>
        <v>6.95830570159671E-005</v>
      </c>
      <c r="E74" s="19" t="n">
        <f aca="false">$B$6*F74</f>
        <v>10.64</v>
      </c>
      <c r="F74" s="20" t="n">
        <v>6</v>
      </c>
      <c r="G74" s="17" t="s">
        <v>18</v>
      </c>
    </row>
    <row r="75" customFormat="false" ht="14.15" hidden="false" customHeight="false" outlineLevel="0" collapsed="false">
      <c r="A75" s="12"/>
      <c r="B75" s="17" t="s">
        <v>83</v>
      </c>
      <c r="C75" s="18" t="n">
        <f aca="false">D75/$B$5</f>
        <v>8.24560861031711E-007</v>
      </c>
      <c r="D75" s="19" t="n">
        <f aca="false">D74/$B$5*($B$5-E75)</f>
        <v>5.928592590818E-005</v>
      </c>
      <c r="E75" s="19" t="n">
        <f aca="false">$B$6*F75</f>
        <v>10.64</v>
      </c>
      <c r="F75" s="20" t="n">
        <v>6</v>
      </c>
      <c r="G75" s="17" t="s">
        <v>18</v>
      </c>
    </row>
    <row r="76" customFormat="false" ht="14.15" hidden="false" customHeight="false" outlineLevel="0" collapsed="false">
      <c r="A76" s="12"/>
      <c r="B76" s="17" t="s">
        <v>84</v>
      </c>
      <c r="C76" s="18" t="n">
        <f aca="false">D76/$B$5</f>
        <v>7.02539615393638E-007</v>
      </c>
      <c r="D76" s="19" t="n">
        <f aca="false">D75/$B$5*($B$5-E76)</f>
        <v>5.05125983468026E-005</v>
      </c>
      <c r="E76" s="19" t="n">
        <f aca="false">$B$6*F76</f>
        <v>10.64</v>
      </c>
      <c r="F76" s="20" t="n">
        <v>6</v>
      </c>
      <c r="G76" s="17" t="s">
        <v>18</v>
      </c>
    </row>
    <row r="77" customFormat="false" ht="14.15" hidden="false" customHeight="false" outlineLevel="0" collapsed="false">
      <c r="A77" s="12"/>
      <c r="B77" s="17" t="s">
        <v>85</v>
      </c>
      <c r="C77" s="18" t="n">
        <f aca="false">D77/$B$5</f>
        <v>5.98575477594079E-007</v>
      </c>
      <c r="D77" s="19" t="n">
        <f aca="false">D76/$B$5*($B$5-E77)</f>
        <v>4.30375768390143E-005</v>
      </c>
      <c r="E77" s="19" t="n">
        <f aca="false">$B$6*F77</f>
        <v>10.64</v>
      </c>
      <c r="F77" s="20" t="n">
        <v>6</v>
      </c>
      <c r="G77" s="17" t="s">
        <v>18</v>
      </c>
    </row>
    <row r="78" customFormat="false" ht="14.15" hidden="false" customHeight="false" outlineLevel="0" collapsed="false">
      <c r="A78" s="12"/>
      <c r="B78" s="17" t="s">
        <v>86</v>
      </c>
      <c r="C78" s="18" t="n">
        <f aca="false">D78/$B$5</f>
        <v>5.099962970433E-007</v>
      </c>
      <c r="D78" s="19" t="n">
        <f aca="false">D77/$B$5*($B$5-E78)</f>
        <v>3.66687337574133E-005</v>
      </c>
      <c r="E78" s="19" t="n">
        <f aca="false">$B$6*F78</f>
        <v>10.64</v>
      </c>
      <c r="F78" s="20" t="n">
        <v>6</v>
      </c>
      <c r="G78" s="17" t="s">
        <v>18</v>
      </c>
    </row>
    <row r="79" customFormat="false" ht="14.15" hidden="false" customHeight="false" outlineLevel="0" collapsed="false">
      <c r="A79" s="12"/>
      <c r="B79" s="17" t="s">
        <v>87</v>
      </c>
      <c r="C79" s="18" t="n">
        <f aca="false">D79/$B$5</f>
        <v>4.34525356841065E-007</v>
      </c>
      <c r="D79" s="19" t="n">
        <f aca="false">D78/$B$5*($B$5-E79)</f>
        <v>3.12423731568726E-005</v>
      </c>
      <c r="E79" s="19" t="n">
        <f aca="false">$B$6*F79</f>
        <v>10.64</v>
      </c>
      <c r="F79" s="20" t="n">
        <v>6</v>
      </c>
      <c r="G79" s="17" t="s">
        <v>18</v>
      </c>
    </row>
    <row r="80" customFormat="false" ht="14.15" hidden="false" customHeight="false" outlineLevel="0" collapsed="false">
      <c r="A80" s="12"/>
      <c r="B80" s="17" t="s">
        <v>88</v>
      </c>
      <c r="C80" s="18" t="n">
        <f aca="false">D80/$B$5</f>
        <v>3.05920355539565E-007</v>
      </c>
      <c r="D80" s="19" t="n">
        <f aca="false">D79/$B$5*($B$5-E80)</f>
        <v>2.19956735632947E-005</v>
      </c>
      <c r="E80" s="19" t="n">
        <f aca="false">$B$6*F80</f>
        <v>21.28</v>
      </c>
      <c r="F80" s="20" t="n">
        <v>12</v>
      </c>
      <c r="G80" s="17" t="s">
        <v>25</v>
      </c>
    </row>
    <row r="81" customFormat="false" ht="14.15" hidden="false" customHeight="false" outlineLevel="0" collapsed="false">
      <c r="A81" s="12"/>
      <c r="B81" s="17" t="s">
        <v>89</v>
      </c>
      <c r="C81" s="18" t="n">
        <f aca="false">D81/$B$5</f>
        <v>2.6064924868364E-007</v>
      </c>
      <c r="D81" s="19" t="n">
        <f aca="false">D80/$B$5*($B$5-E81)</f>
        <v>1.87406809803537E-005</v>
      </c>
      <c r="E81" s="19" t="n">
        <f aca="false">$B$6*F81</f>
        <v>10.64</v>
      </c>
      <c r="F81" s="20" t="n">
        <v>6</v>
      </c>
      <c r="G81" s="17" t="s">
        <v>18</v>
      </c>
    </row>
    <row r="82" customFormat="false" ht="14.15" hidden="false" customHeight="false" outlineLevel="0" collapsed="false">
      <c r="A82" s="12"/>
      <c r="B82" s="17" t="s">
        <v>90</v>
      </c>
      <c r="C82" s="18" t="n">
        <f aca="false">D82/$B$5</f>
        <v>2.22077510074545E-007</v>
      </c>
      <c r="D82" s="19" t="n">
        <f aca="false">D81/$B$5*($B$5-E82)</f>
        <v>1.59673729743598E-005</v>
      </c>
      <c r="E82" s="19" t="n">
        <f aca="false">$B$6*F82</f>
        <v>10.64</v>
      </c>
      <c r="F82" s="20" t="n">
        <v>6</v>
      </c>
      <c r="G82" s="17" t="s">
        <v>18</v>
      </c>
    </row>
    <row r="83" customFormat="false" ht="14.15" hidden="false" customHeight="false" outlineLevel="0" collapsed="false">
      <c r="A83" s="12"/>
      <c r="B83" s="17" t="s">
        <v>91</v>
      </c>
      <c r="C83" s="18" t="n">
        <f aca="false">D83/$B$5</f>
        <v>1.8921374502318E-007</v>
      </c>
      <c r="D83" s="19" t="n">
        <f aca="false">D82/$B$5*($B$5-E83)</f>
        <v>1.36044682671666E-005</v>
      </c>
      <c r="E83" s="19" t="n">
        <f aca="false">$B$6*F83</f>
        <v>10.64</v>
      </c>
      <c r="F83" s="20" t="n">
        <v>6</v>
      </c>
      <c r="G83" s="17" t="s">
        <v>18</v>
      </c>
    </row>
    <row r="84" customFormat="false" ht="14.15" hidden="false" customHeight="false" outlineLevel="0" collapsed="false">
      <c r="A84" s="12"/>
      <c r="B84" s="17" t="s">
        <v>92</v>
      </c>
      <c r="C84" s="18" t="n">
        <f aca="false">D84/$B$5</f>
        <v>1.61213268708206E-007</v>
      </c>
      <c r="D84" s="19" t="n">
        <f aca="false">D83/$B$5*($B$5-E84)</f>
        <v>1.159123402012E-005</v>
      </c>
      <c r="E84" s="19" t="n">
        <f aca="false">$B$6*F84</f>
        <v>10.64</v>
      </c>
      <c r="F84" s="20" t="n">
        <v>6</v>
      </c>
      <c r="G84" s="17" t="s">
        <v>18</v>
      </c>
    </row>
    <row r="85" customFormat="false" ht="14.15" hidden="false" customHeight="false" outlineLevel="0" collapsed="false">
      <c r="A85" s="12"/>
      <c r="B85" s="17" t="s">
        <v>93</v>
      </c>
      <c r="C85" s="18" t="n">
        <f aca="false">D85/$B$5</f>
        <v>1.37356395564182E-007</v>
      </c>
      <c r="D85" s="19" t="n">
        <f aca="false">D84/$B$5*($B$5-E85)</f>
        <v>9.87592484106469E-006</v>
      </c>
      <c r="E85" s="19" t="n">
        <f aca="false">$B$6*F85</f>
        <v>10.64</v>
      </c>
      <c r="F85" s="20" t="n">
        <v>6</v>
      </c>
      <c r="G85" s="17" t="s">
        <v>18</v>
      </c>
    </row>
    <row r="86" customFormat="false" ht="14.15" hidden="false" customHeight="false" outlineLevel="0" collapsed="false">
      <c r="A86" s="12"/>
      <c r="B86" s="17" t="s">
        <v>94</v>
      </c>
      <c r="C86" s="18" t="n">
        <f aca="false">D86/$B$5</f>
        <v>1.17029941477911E-007</v>
      </c>
      <c r="D86" s="19" t="n">
        <f aca="false">D85/$B$5*($B$5-E86)</f>
        <v>8.4144527922618E-006</v>
      </c>
      <c r="E86" s="19" t="n">
        <f aca="false">$B$6*F86</f>
        <v>10.64</v>
      </c>
      <c r="F86" s="20" t="n">
        <v>6</v>
      </c>
      <c r="G86" s="17" t="s">
        <v>18</v>
      </c>
    </row>
    <row r="87" customFormat="false" ht="14.15" hidden="false" customHeight="false" outlineLevel="0" collapsed="false">
      <c r="A87" s="12"/>
      <c r="B87" s="17" t="s">
        <v>95</v>
      </c>
      <c r="C87" s="18" t="n">
        <f aca="false">D87/$B$5</f>
        <v>8.2392985224087E-008</v>
      </c>
      <c r="D87" s="19" t="n">
        <f aca="false">D86/$B$5*($B$5-E87)</f>
        <v>5.92405563761185E-006</v>
      </c>
      <c r="E87" s="19" t="n">
        <f aca="false">$B$6*F87</f>
        <v>21.28</v>
      </c>
      <c r="F87" s="20" t="n">
        <v>12</v>
      </c>
      <c r="G87" s="17" t="s">
        <v>25</v>
      </c>
    </row>
    <row r="88" customFormat="false" ht="14.15" hidden="false" customHeight="false" outlineLevel="0" collapsed="false">
      <c r="A88" s="12"/>
      <c r="B88" s="17" t="s">
        <v>96</v>
      </c>
      <c r="C88" s="18" t="n">
        <f aca="false">D88/$B$5</f>
        <v>7.02001985372402E-008</v>
      </c>
      <c r="D88" s="19" t="n">
        <f aca="false">D87/$B$5*($B$5-E88)</f>
        <v>5.04739427482757E-006</v>
      </c>
      <c r="E88" s="19" t="n">
        <f aca="false">$B$6*F88</f>
        <v>10.64</v>
      </c>
      <c r="F88" s="20" t="n">
        <v>6</v>
      </c>
      <c r="G88" s="17" t="s">
        <v>18</v>
      </c>
    </row>
    <row r="89" customFormat="false" ht="14.15" hidden="false" customHeight="false" outlineLevel="0" collapsed="false">
      <c r="A89" s="12"/>
      <c r="B89" s="17" t="s">
        <v>97</v>
      </c>
      <c r="C89" s="18" t="n">
        <f aca="false">D89/$B$5</f>
        <v>5.98117407843023E-008</v>
      </c>
      <c r="D89" s="19" t="n">
        <f aca="false">D88/$B$5*($B$5-E89)</f>
        <v>4.30046416239133E-006</v>
      </c>
      <c r="E89" s="19" t="n">
        <f aca="false">$B$6*F89</f>
        <v>10.64</v>
      </c>
      <c r="F89" s="20" t="n">
        <v>6</v>
      </c>
      <c r="G89" s="17" t="s">
        <v>18</v>
      </c>
    </row>
    <row r="90" customFormat="false" ht="14.15" hidden="false" customHeight="false" outlineLevel="0" collapsed="false">
      <c r="A90" s="12"/>
      <c r="B90" s="17" t="s">
        <v>98</v>
      </c>
      <c r="C90" s="18" t="n">
        <f aca="false">D90/$B$5</f>
        <v>5.09606013970286E-008</v>
      </c>
      <c r="D90" s="19" t="n">
        <f aca="false">D89/$B$5*($B$5-E90)</f>
        <v>3.66406724044636E-006</v>
      </c>
      <c r="E90" s="19" t="n">
        <f aca="false">$B$6*F90</f>
        <v>10.64</v>
      </c>
      <c r="F90" s="20" t="n">
        <v>6</v>
      </c>
      <c r="G90" s="17" t="s">
        <v>18</v>
      </c>
    </row>
    <row r="91" customFormat="false" ht="14.15" hidden="false" customHeight="false" outlineLevel="0" collapsed="false">
      <c r="A91" s="12"/>
      <c r="B91" s="17" t="s">
        <v>99</v>
      </c>
      <c r="C91" s="18" t="n">
        <f aca="false">D91/$B$5</f>
        <v>4.34192829149092E-008</v>
      </c>
      <c r="D91" s="19" t="n">
        <f aca="false">D90/$B$5*($B$5-E91)</f>
        <v>3.12184644158197E-006</v>
      </c>
      <c r="E91" s="19" t="n">
        <f aca="false">$B$6*F91</f>
        <v>10.64</v>
      </c>
      <c r="F91" s="20" t="n">
        <v>6</v>
      </c>
      <c r="G91" s="17" t="s">
        <v>18</v>
      </c>
    </row>
    <row r="92" customFormat="false" ht="14.15" hidden="false" customHeight="false" outlineLevel="0" collapsed="false">
      <c r="A92" s="12"/>
      <c r="B92" s="17" t="s">
        <v>100</v>
      </c>
      <c r="C92" s="18" t="n">
        <f aca="false">D92/$B$5</f>
        <v>3.69939537046918E-008</v>
      </c>
      <c r="D92" s="19" t="n">
        <f aca="false">D91/$B$5*($B$5-E92)</f>
        <v>2.65986527136734E-006</v>
      </c>
      <c r="E92" s="19" t="n">
        <f aca="false">$B$6*F92</f>
        <v>10.64</v>
      </c>
      <c r="F92" s="20" t="n">
        <v>6</v>
      </c>
      <c r="G92" s="17" t="s">
        <v>18</v>
      </c>
    </row>
    <row r="93" customFormat="false" ht="14.15" hidden="false" customHeight="false" outlineLevel="0" collapsed="false">
      <c r="A93" s="12"/>
      <c r="B93" s="17" t="s">
        <v>101</v>
      </c>
      <c r="C93" s="18" t="n">
        <f aca="false">D93/$B$5</f>
        <v>3.1519465979825E-008</v>
      </c>
      <c r="D93" s="19" t="n">
        <f aca="false">D92/$B$5*($B$5-E93)</f>
        <v>2.26624960394942E-006</v>
      </c>
      <c r="E93" s="19" t="n">
        <f aca="false">$B$6*F93</f>
        <v>10.64</v>
      </c>
      <c r="F93" s="20" t="n">
        <v>6</v>
      </c>
      <c r="G93" s="17" t="s">
        <v>18</v>
      </c>
    </row>
    <row r="94" customFormat="false" ht="14.15" hidden="false" customHeight="false" outlineLevel="0" collapsed="false">
      <c r="A94" s="12"/>
      <c r="B94" s="17" t="s">
        <v>102</v>
      </c>
      <c r="C94" s="18" t="n">
        <f aca="false">D94/$B$5</f>
        <v>1.75264012499778E-008</v>
      </c>
      <c r="D94" s="19" t="n">
        <f aca="false">D93/$B$5*($B$5-E94)</f>
        <v>1.2601482498734E-006</v>
      </c>
      <c r="E94" s="19" t="n">
        <f aca="false">$B$6*F94</f>
        <v>31.92</v>
      </c>
      <c r="F94" s="20" t="n">
        <v>18</v>
      </c>
      <c r="G94" s="17" t="s">
        <v>15</v>
      </c>
    </row>
    <row r="95" customFormat="false" ht="14.15" hidden="false" customHeight="false" outlineLevel="0" collapsed="false">
      <c r="A95" s="12"/>
      <c r="B95" s="25" t="s">
        <v>103</v>
      </c>
      <c r="C95" s="26" t="n">
        <f aca="false">D95/$B$5</f>
        <v>1.49327863779366E-008</v>
      </c>
      <c r="D95" s="27" t="n">
        <f aca="false">D94/$B$5*($B$5-E95)</f>
        <v>1.07366734057364E-006</v>
      </c>
      <c r="E95" s="27" t="n">
        <f aca="false">$B$6*F95</f>
        <v>10.64</v>
      </c>
      <c r="F95" s="28" t="n">
        <v>6</v>
      </c>
      <c r="G95" s="25" t="s">
        <v>18</v>
      </c>
    </row>
    <row r="96" customFormat="false" ht="14.15" hidden="false" customHeight="false" outlineLevel="0" collapsed="false">
      <c r="A96" s="12"/>
      <c r="B96" s="13" t="s">
        <v>104</v>
      </c>
      <c r="C96" s="14" t="n">
        <f aca="false">D96/$B$5</f>
        <v>1.2722983219922E-008</v>
      </c>
      <c r="D96" s="15" t="n">
        <f aca="false">D95/$B$5*($B$5-E96)</f>
        <v>9.14782493512395E-007</v>
      </c>
      <c r="E96" s="15" t="n">
        <f aca="false">$B$6*F96</f>
        <v>10.64</v>
      </c>
      <c r="F96" s="16" t="n">
        <v>6</v>
      </c>
      <c r="G96" s="13" t="s">
        <v>18</v>
      </c>
    </row>
    <row r="97" customFormat="false" ht="14.15" hidden="false" customHeight="false" outlineLevel="0" collapsed="false">
      <c r="A97" s="12"/>
      <c r="B97" s="13" t="s">
        <v>105</v>
      </c>
      <c r="C97" s="14" t="n">
        <f aca="false">D97/$B$5</f>
        <v>1.0840194048017E-008</v>
      </c>
      <c r="D97" s="15" t="n">
        <f aca="false">D96/$B$5*($B$5-E97)</f>
        <v>7.79409952052424E-007</v>
      </c>
      <c r="E97" s="15" t="n">
        <f aca="false">$B$6*F97</f>
        <v>10.64</v>
      </c>
      <c r="F97" s="16" t="n">
        <v>6</v>
      </c>
      <c r="G97" s="13" t="s">
        <v>18</v>
      </c>
    </row>
    <row r="98" customFormat="false" ht="14.15" hidden="false" customHeight="false" outlineLevel="0" collapsed="false">
      <c r="A98" s="12"/>
      <c r="B98" s="13" t="s">
        <v>106</v>
      </c>
      <c r="C98" s="14" t="n">
        <f aca="false">D98/$B$5</f>
        <v>9.23602625009072E-009</v>
      </c>
      <c r="D98" s="15" t="n">
        <f aca="false">D97/$B$5*($B$5-E98)</f>
        <v>6.64070287381523E-007</v>
      </c>
      <c r="E98" s="15" t="n">
        <f aca="false">$B$6*F98</f>
        <v>10.64</v>
      </c>
      <c r="F98" s="16" t="n">
        <v>6</v>
      </c>
      <c r="G98" s="13" t="s">
        <v>18</v>
      </c>
    </row>
    <row r="99" customFormat="false" ht="14.15" hidden="false" customHeight="false" outlineLevel="0" collapsed="false">
      <c r="A99" s="12"/>
      <c r="B99" s="13" t="s">
        <v>107</v>
      </c>
      <c r="C99" s="14" t="n">
        <f aca="false">D99/$B$5</f>
        <v>7.86924851294239E-009</v>
      </c>
      <c r="D99" s="15" t="n">
        <f aca="false">D98/$B$5*($B$5-E99)</f>
        <v>5.65798968080558E-007</v>
      </c>
      <c r="E99" s="15" t="n">
        <f aca="false">$B$6*F99</f>
        <v>10.64</v>
      </c>
      <c r="F99" s="16" t="n">
        <v>6</v>
      </c>
      <c r="G99" s="13" t="s">
        <v>18</v>
      </c>
    </row>
    <row r="100" customFormat="false" ht="14.15" hidden="false" customHeight="false" outlineLevel="0" collapsed="false">
      <c r="A100" s="12"/>
      <c r="B100" s="13" t="s">
        <v>108</v>
      </c>
      <c r="C100" s="14" t="n">
        <f aca="false">D100/$B$5</f>
        <v>6.70473106958068E-009</v>
      </c>
      <c r="D100" s="15" t="n">
        <f aca="false">D99/$B$5*($B$5-E100)</f>
        <v>4.82070163902851E-007</v>
      </c>
      <c r="E100" s="15" t="n">
        <f aca="false">$B$6*F100</f>
        <v>10.64</v>
      </c>
      <c r="F100" s="16" t="n">
        <v>6</v>
      </c>
      <c r="G100" s="13" t="s">
        <v>18</v>
      </c>
    </row>
    <row r="101" customFormat="false" ht="14.15" hidden="false" customHeight="false" outlineLevel="0" collapsed="false">
      <c r="A101" s="12"/>
      <c r="B101" s="13" t="s">
        <v>109</v>
      </c>
      <c r="C101" s="14" t="n">
        <f aca="false">D101/$B$5</f>
        <v>4.72035447485638E-009</v>
      </c>
      <c r="D101" s="15" t="n">
        <f aca="false">D100/$B$5*($B$5-E101)</f>
        <v>3.39393486742174E-007</v>
      </c>
      <c r="E101" s="15" t="n">
        <f aca="false">$B$6*F101</f>
        <v>21.28</v>
      </c>
      <c r="F101" s="16" t="n">
        <v>12</v>
      </c>
      <c r="G101" s="13" t="s">
        <v>25</v>
      </c>
    </row>
    <row r="102" customFormat="false" ht="14.15" hidden="false" customHeight="false" outlineLevel="0" collapsed="false">
      <c r="A102" s="12"/>
      <c r="B102" s="13" t="s">
        <v>110</v>
      </c>
      <c r="C102" s="14" t="n">
        <f aca="false">D102/$B$5</f>
        <v>4.02182079457165E-009</v>
      </c>
      <c r="D102" s="15" t="n">
        <f aca="false">D101/$B$5*($B$5-E102)</f>
        <v>2.89168915129702E-007</v>
      </c>
      <c r="E102" s="15" t="n">
        <f aca="false">$B$6*F102</f>
        <v>10.64</v>
      </c>
      <c r="F102" s="16" t="n">
        <v>6</v>
      </c>
      <c r="G102" s="13" t="s">
        <v>18</v>
      </c>
    </row>
    <row r="103" customFormat="false" ht="14.15" hidden="false" customHeight="false" outlineLevel="0" collapsed="false">
      <c r="A103" s="12"/>
      <c r="B103" s="13" t="s">
        <v>111</v>
      </c>
      <c r="C103" s="14" t="n">
        <f aca="false">D103/$B$5</f>
        <v>3.42665844054881E-009</v>
      </c>
      <c r="D103" s="15" t="n">
        <f aca="false">D102/$B$5*($B$5-E103)</f>
        <v>2.4637674187546E-007</v>
      </c>
      <c r="E103" s="15" t="n">
        <f aca="false">$B$6*F103</f>
        <v>10.64</v>
      </c>
      <c r="F103" s="16" t="n">
        <v>6</v>
      </c>
      <c r="G103" s="13" t="s">
        <v>18</v>
      </c>
    </row>
    <row r="104" customFormat="false" ht="14.15" hidden="false" customHeight="false" outlineLevel="0" collapsed="false">
      <c r="A104" s="12"/>
      <c r="B104" s="13" t="s">
        <v>112</v>
      </c>
      <c r="C104" s="14" t="n">
        <f aca="false">D104/$B$5</f>
        <v>2.91957018175271E-009</v>
      </c>
      <c r="D104" s="15" t="n">
        <f aca="false">D103/$B$5*($B$5-E104)</f>
        <v>2.0991709606802E-007</v>
      </c>
      <c r="E104" s="15" t="n">
        <f aca="false">$B$6*F104</f>
        <v>10.64</v>
      </c>
      <c r="F104" s="16" t="n">
        <v>6</v>
      </c>
      <c r="G104" s="13" t="s">
        <v>18</v>
      </c>
    </row>
    <row r="105" customFormat="false" ht="14.15" hidden="false" customHeight="false" outlineLevel="0" collapsed="false">
      <c r="A105" s="12"/>
      <c r="B105" s="13" t="s">
        <v>113</v>
      </c>
      <c r="C105" s="14" t="n">
        <f aca="false">D105/$B$5</f>
        <v>2.48752252203298E-009</v>
      </c>
      <c r="D105" s="15" t="n">
        <f aca="false">D104/$B$5*($B$5-E105)</f>
        <v>1.78852869334171E-007</v>
      </c>
      <c r="E105" s="15" t="n">
        <f aca="false">$B$6*F105</f>
        <v>10.64</v>
      </c>
      <c r="F105" s="16" t="n">
        <v>6</v>
      </c>
      <c r="G105" s="13" t="s">
        <v>18</v>
      </c>
    </row>
    <row r="106" customFormat="false" ht="14.15" hidden="false" customHeight="false" outlineLevel="0" collapsed="false">
      <c r="A106" s="12"/>
      <c r="B106" s="13" t="s">
        <v>114</v>
      </c>
      <c r="C106" s="14" t="n">
        <f aca="false">D106/$B$5</f>
        <v>2.11941070514243E-009</v>
      </c>
      <c r="D106" s="15" t="n">
        <f aca="false">D105/$B$5*($B$5-E106)</f>
        <v>1.5238562969974E-007</v>
      </c>
      <c r="E106" s="15" t="n">
        <f aca="false">$B$6*F106</f>
        <v>10.64</v>
      </c>
      <c r="F106" s="16" t="n">
        <v>6</v>
      </c>
      <c r="G106" s="13" t="s">
        <v>18</v>
      </c>
    </row>
    <row r="107" customFormat="false" ht="14.15" hidden="false" customHeight="false" outlineLevel="0" collapsed="false">
      <c r="A107" s="12"/>
      <c r="B107" s="13" t="s">
        <v>115</v>
      </c>
      <c r="C107" s="14" t="n">
        <f aca="false">D107/$B$5</f>
        <v>1.80577329342177E-009</v>
      </c>
      <c r="D107" s="15" t="n">
        <f aca="false">D106/$B$5*($B$5-E107)</f>
        <v>1.29835099797025E-007</v>
      </c>
      <c r="E107" s="15" t="n">
        <f aca="false">$B$6*F107</f>
        <v>10.64</v>
      </c>
      <c r="F107" s="16" t="n">
        <v>6</v>
      </c>
      <c r="G107" s="13" t="s">
        <v>18</v>
      </c>
    </row>
    <row r="108" customFormat="false" ht="14.15" hidden="false" customHeight="false" outlineLevel="0" collapsed="false">
      <c r="A108" s="12"/>
      <c r="B108" s="13" t="s">
        <v>116</v>
      </c>
      <c r="C108" s="14" t="n">
        <f aca="false">D108/$B$5</f>
        <v>1.27132467472893E-009</v>
      </c>
      <c r="D108" s="15" t="n">
        <f aca="false">D107/$B$5*($B$5-E108)</f>
        <v>9.14082441130098E-008</v>
      </c>
      <c r="E108" s="15" t="n">
        <f aca="false">$B$6*F108</f>
        <v>21.28</v>
      </c>
      <c r="F108" s="16" t="n">
        <v>12</v>
      </c>
      <c r="G108" s="13" t="s">
        <v>25</v>
      </c>
    </row>
    <row r="109" customFormat="false" ht="14.15" hidden="false" customHeight="false" outlineLevel="0" collapsed="false">
      <c r="A109" s="12"/>
      <c r="B109" s="13" t="s">
        <v>117</v>
      </c>
      <c r="C109" s="14" t="n">
        <f aca="false">D109/$B$5</f>
        <v>1.08318984108337E-009</v>
      </c>
      <c r="D109" s="15" t="n">
        <f aca="false">D108/$B$5*($B$5-E109)</f>
        <v>7.7881349573894E-008</v>
      </c>
      <c r="E109" s="15" t="n">
        <f aca="false">$B$6*F109</f>
        <v>10.64</v>
      </c>
      <c r="F109" s="16" t="n">
        <v>6</v>
      </c>
      <c r="G109" s="13" t="s">
        <v>18</v>
      </c>
    </row>
    <row r="110" customFormat="false" ht="14.15" hidden="false" customHeight="false" outlineLevel="0" collapsed="false">
      <c r="A110" s="12"/>
      <c r="B110" s="13" t="s">
        <v>118</v>
      </c>
      <c r="C110" s="14" t="n">
        <f aca="false">D110/$B$5</f>
        <v>9.22895822875758E-010</v>
      </c>
      <c r="D110" s="15" t="n">
        <f aca="false">D109/$B$5*($B$5-E110)</f>
        <v>6.6356209664767E-008</v>
      </c>
      <c r="E110" s="15" t="n">
        <f aca="false">$B$6*F110</f>
        <v>10.64</v>
      </c>
      <c r="F110" s="16" t="n">
        <v>6</v>
      </c>
      <c r="G110" s="13" t="s">
        <v>18</v>
      </c>
    </row>
    <row r="111" customFormat="false" ht="14.15" hidden="false" customHeight="false" outlineLevel="0" collapsed="false">
      <c r="A111" s="12"/>
      <c r="B111" s="13" t="s">
        <v>119</v>
      </c>
      <c r="C111" s="14" t="n">
        <f aca="false">D111/$B$5</f>
        <v>7.86322644080236E-010</v>
      </c>
      <c r="D111" s="15" t="n">
        <f aca="false">D110/$B$5*($B$5-E111)</f>
        <v>5.6536598109369E-008</v>
      </c>
      <c r="E111" s="15" t="n">
        <f aca="false">$B$6*F111</f>
        <v>10.64</v>
      </c>
      <c r="F111" s="16" t="n">
        <v>6</v>
      </c>
      <c r="G111" s="13" t="s">
        <v>18</v>
      </c>
    </row>
    <row r="112" customFormat="false" ht="14.15" hidden="false" customHeight="false" outlineLevel="0" collapsed="false">
      <c r="A112" s="12"/>
      <c r="B112" s="13" t="s">
        <v>120</v>
      </c>
      <c r="C112" s="14" t="n">
        <f aca="false">D112/$B$5</f>
        <v>6.69960016360991E-010</v>
      </c>
      <c r="D112" s="15" t="n">
        <f aca="false">D111/$B$5*($B$5-E112)</f>
        <v>4.81701251763553E-008</v>
      </c>
      <c r="E112" s="15" t="n">
        <f aca="false">$B$6*F112</f>
        <v>10.64</v>
      </c>
      <c r="F112" s="16" t="n">
        <v>6</v>
      </c>
      <c r="G112" s="13" t="s">
        <v>18</v>
      </c>
    </row>
    <row r="113" customFormat="false" ht="14.15" hidden="false" customHeight="false" outlineLevel="0" collapsed="false">
      <c r="A113" s="12"/>
      <c r="B113" s="13" t="s">
        <v>121</v>
      </c>
      <c r="C113" s="14" t="n">
        <f aca="false">D113/$B$5</f>
        <v>5.7081711546974E-010</v>
      </c>
      <c r="D113" s="15" t="n">
        <f aca="false">D112/$B$5*($B$5-E113)</f>
        <v>4.10417506022743E-008</v>
      </c>
      <c r="E113" s="15" t="n">
        <f aca="false">$B$6*F113</f>
        <v>10.64</v>
      </c>
      <c r="F113" s="16" t="n">
        <v>6</v>
      </c>
      <c r="G113" s="13" t="s">
        <v>18</v>
      </c>
    </row>
    <row r="114" customFormat="false" ht="14.15" hidden="false" customHeight="false" outlineLevel="0" collapsed="false">
      <c r="A114" s="12"/>
      <c r="B114" s="13" t="s">
        <v>122</v>
      </c>
      <c r="C114" s="14" t="n">
        <f aca="false">D114/$B$5</f>
        <v>4.86345709230546E-010</v>
      </c>
      <c r="D114" s="15" t="n">
        <f aca="false">D113/$B$5*($B$5-E114)</f>
        <v>3.49682564936763E-008</v>
      </c>
      <c r="E114" s="15" t="n">
        <f aca="false">$B$6*F114</f>
        <v>10.64</v>
      </c>
      <c r="F114" s="16" t="n">
        <v>6</v>
      </c>
      <c r="G114" s="13" t="s">
        <v>18</v>
      </c>
    </row>
    <row r="115" customFormat="false" ht="14.15" hidden="false" customHeight="false" outlineLevel="0" collapsed="false">
      <c r="A115" s="12"/>
      <c r="B115" s="13" t="s">
        <v>123</v>
      </c>
      <c r="C115" s="14" t="n">
        <f aca="false">D115/$B$5</f>
        <v>2.70432565438626E-010</v>
      </c>
      <c r="D115" s="15" t="n">
        <f aca="false">D114/$B$5*($B$5-E115)</f>
        <v>1.94441014550372E-008</v>
      </c>
      <c r="E115" s="15" t="n">
        <f aca="false">$B$6*F115</f>
        <v>31.92</v>
      </c>
      <c r="F115" s="16" t="n">
        <v>18</v>
      </c>
      <c r="G115" s="13" t="s">
        <v>15</v>
      </c>
    </row>
    <row r="116" customFormat="false" ht="14.15" hidden="false" customHeight="false" outlineLevel="0" collapsed="false">
      <c r="A116" s="12"/>
      <c r="B116" s="17" t="s">
        <v>124</v>
      </c>
      <c r="C116" s="18" t="n">
        <f aca="false">D116/$B$5</f>
        <v>2.30413059231853E-010</v>
      </c>
      <c r="D116" s="19" t="n">
        <f aca="false">D115/$B$5*($B$5-E116)</f>
        <v>1.65666989587703E-008</v>
      </c>
      <c r="E116" s="19" t="n">
        <f aca="false">$B$6*F116</f>
        <v>10.64</v>
      </c>
      <c r="F116" s="20" t="n">
        <v>6</v>
      </c>
      <c r="G116" s="17" t="s">
        <v>18</v>
      </c>
    </row>
    <row r="117" customFormat="false" ht="14.15" hidden="false" customHeight="false" outlineLevel="0" collapsed="false">
      <c r="A117" s="12"/>
      <c r="B117" s="17" t="s">
        <v>125</v>
      </c>
      <c r="C117" s="18" t="n">
        <f aca="false">D117/$B$5</f>
        <v>1.96315772024247E-010</v>
      </c>
      <c r="D117" s="19" t="n">
        <f aca="false">D116/$B$5*($B$5-E117)</f>
        <v>1.41151040085433E-008</v>
      </c>
      <c r="E117" s="19" t="n">
        <f aca="false">$B$6*F117</f>
        <v>10.64</v>
      </c>
      <c r="F117" s="20" t="n">
        <v>6</v>
      </c>
      <c r="G117" s="17" t="s">
        <v>18</v>
      </c>
    </row>
    <row r="118" customFormat="false" ht="14.15" hidden="false" customHeight="false" outlineLevel="0" collapsed="false">
      <c r="A118" s="12"/>
      <c r="B118" s="17" t="s">
        <v>126</v>
      </c>
      <c r="C118" s="18" t="n">
        <f aca="false">D118/$B$5</f>
        <v>1.67264314244859E-010</v>
      </c>
      <c r="D118" s="19" t="n">
        <f aca="false">D117/$B$5*($B$5-E118)</f>
        <v>1.20263041942053E-008</v>
      </c>
      <c r="E118" s="19" t="n">
        <f aca="false">$B$6*F118</f>
        <v>10.64</v>
      </c>
      <c r="F118" s="20" t="n">
        <v>6</v>
      </c>
      <c r="G118" s="17" t="s">
        <v>18</v>
      </c>
    </row>
    <row r="119" customFormat="false" ht="14.15" hidden="false" customHeight="false" outlineLevel="0" collapsed="false">
      <c r="A119" s="12"/>
      <c r="B119" s="17" t="s">
        <v>127</v>
      </c>
      <c r="C119" s="18" t="n">
        <f aca="false">D119/$B$5</f>
        <v>1.42511987352435E-010</v>
      </c>
      <c r="D119" s="19" t="n">
        <f aca="false">D118/$B$5*($B$5-E119)</f>
        <v>1.024661189064E-008</v>
      </c>
      <c r="E119" s="19" t="n">
        <f aca="false">$B$6*F119</f>
        <v>10.64</v>
      </c>
      <c r="F119" s="20" t="n">
        <v>6</v>
      </c>
      <c r="G119" s="17" t="s">
        <v>18</v>
      </c>
    </row>
    <row r="120" customFormat="false" ht="14.15" hidden="false" customHeight="false" outlineLevel="0" collapsed="false">
      <c r="A120" s="12"/>
      <c r="B120" s="17" t="s">
        <v>128</v>
      </c>
      <c r="C120" s="18" t="n">
        <f aca="false">D120/$B$5</f>
        <v>1.2142259172754E-010</v>
      </c>
      <c r="D120" s="19" t="n">
        <f aca="false">D119/$B$5*($B$5-E120)</f>
        <v>8.73028434521014E-009</v>
      </c>
      <c r="E120" s="19" t="n">
        <f aca="false">$B$6*F120</f>
        <v>10.64</v>
      </c>
      <c r="F120" s="20" t="n">
        <v>6</v>
      </c>
      <c r="G120" s="17" t="s">
        <v>18</v>
      </c>
    </row>
    <row r="121" customFormat="false" ht="14.15" hidden="false" customHeight="false" outlineLevel="0" collapsed="false">
      <c r="A121" s="12"/>
      <c r="B121" s="17" t="s">
        <v>129</v>
      </c>
      <c r="C121" s="18" t="n">
        <f aca="false">D121/$B$5</f>
        <v>1.03454074676344E-010</v>
      </c>
      <c r="D121" s="19" t="n">
        <f aca="false">D120/$B$5*($B$5-E121)</f>
        <v>7.43834796922912E-009</v>
      </c>
      <c r="E121" s="19" t="n">
        <f aca="false">$B$6*F121</f>
        <v>10.64</v>
      </c>
      <c r="F121" s="20" t="n">
        <v>6</v>
      </c>
      <c r="G121" s="17" t="s">
        <v>18</v>
      </c>
    </row>
    <row r="122" customFormat="false" ht="14.15" hidden="false" customHeight="false" outlineLevel="0" collapsed="false">
      <c r="A122" s="12"/>
      <c r="B122" s="17" t="s">
        <v>130</v>
      </c>
      <c r="C122" s="18" t="n">
        <f aca="false">D122/$B$5</f>
        <v>7.28351218375038E-011</v>
      </c>
      <c r="D122" s="19" t="n">
        <f aca="false">D121/$B$5*($B$5-E122)</f>
        <v>5.23684526011652E-009</v>
      </c>
      <c r="E122" s="19" t="n">
        <f aca="false">$B$6*F122</f>
        <v>21.28</v>
      </c>
      <c r="F122" s="20" t="n">
        <v>12</v>
      </c>
      <c r="G122" s="17" t="s">
        <v>25</v>
      </c>
    </row>
    <row r="123" customFormat="false" ht="14.15" hidden="false" customHeight="false" outlineLevel="0" collapsed="false">
      <c r="A123" s="12"/>
      <c r="B123" s="17" t="s">
        <v>131</v>
      </c>
      <c r="C123" s="18" t="n">
        <f aca="false">D123/$B$5</f>
        <v>6.20567394125936E-011</v>
      </c>
      <c r="D123" s="19" t="n">
        <f aca="false">D122/$B$5*($B$5-E123)</f>
        <v>4.46187956376548E-009</v>
      </c>
      <c r="E123" s="19" t="n">
        <f aca="false">$B$6*F123</f>
        <v>10.64</v>
      </c>
      <c r="F123" s="20" t="n">
        <v>6</v>
      </c>
      <c r="G123" s="17" t="s">
        <v>18</v>
      </c>
    </row>
    <row r="124" customFormat="false" ht="14.15" hidden="false" customHeight="false" outlineLevel="0" collapsed="false">
      <c r="A124" s="12"/>
      <c r="B124" s="17" t="s">
        <v>132</v>
      </c>
      <c r="C124" s="18" t="n">
        <f aca="false">D124/$B$5</f>
        <v>5.28733776970165E-011</v>
      </c>
      <c r="D124" s="19" t="n">
        <f aca="false">D123/$B$5*($B$5-E124)</f>
        <v>3.80159585641549E-009</v>
      </c>
      <c r="E124" s="19" t="n">
        <f aca="false">$B$6*F124</f>
        <v>10.64</v>
      </c>
      <c r="F124" s="20" t="n">
        <v>6</v>
      </c>
      <c r="G124" s="17" t="s">
        <v>18</v>
      </c>
    </row>
    <row r="125" customFormat="false" ht="14.15" hidden="false" customHeight="false" outlineLevel="0" collapsed="false">
      <c r="A125" s="12"/>
      <c r="B125" s="17" t="s">
        <v>133</v>
      </c>
      <c r="C125" s="18" t="n">
        <f aca="false">D125/$B$5</f>
        <v>4.50490002464427E-011</v>
      </c>
      <c r="D125" s="19" t="n">
        <f aca="false">D124/$B$5*($B$5-E125)</f>
        <v>3.23902311771923E-009</v>
      </c>
      <c r="E125" s="19" t="n">
        <f aca="false">$B$6*F125</f>
        <v>10.64</v>
      </c>
      <c r="F125" s="20" t="n">
        <v>6</v>
      </c>
      <c r="G125" s="17" t="s">
        <v>18</v>
      </c>
    </row>
    <row r="126" customFormat="false" ht="14.15" hidden="false" customHeight="false" outlineLevel="0" collapsed="false">
      <c r="A126" s="12"/>
      <c r="B126" s="17" t="s">
        <v>134</v>
      </c>
      <c r="C126" s="18" t="n">
        <f aca="false">D126/$B$5</f>
        <v>3.83825000708912E-011</v>
      </c>
      <c r="D126" s="19" t="n">
        <f aca="false">D125/$B$5*($B$5-E126)</f>
        <v>2.75970175509708E-009</v>
      </c>
      <c r="E126" s="19" t="n">
        <f aca="false">$B$6*F126</f>
        <v>10.64</v>
      </c>
      <c r="F126" s="20" t="n">
        <v>6</v>
      </c>
      <c r="G126" s="17" t="s">
        <v>18</v>
      </c>
    </row>
    <row r="127" customFormat="false" ht="14.15" hidden="false" customHeight="false" outlineLevel="0" collapsed="false">
      <c r="A127" s="12"/>
      <c r="B127" s="17" t="s">
        <v>135</v>
      </c>
      <c r="C127" s="18" t="n">
        <f aca="false">D127/$B$5</f>
        <v>3.27025306584534E-011</v>
      </c>
      <c r="D127" s="19" t="n">
        <f aca="false">D126/$B$5*($B$5-E127)</f>
        <v>2.3513119543428E-009</v>
      </c>
      <c r="E127" s="19" t="n">
        <f aca="false">$B$6*F127</f>
        <v>10.64</v>
      </c>
      <c r="F127" s="20" t="n">
        <v>6</v>
      </c>
      <c r="G127" s="17" t="s">
        <v>18</v>
      </c>
    </row>
    <row r="128" customFormat="false" ht="14.15" hidden="false" customHeight="false" outlineLevel="0" collapsed="false">
      <c r="A128" s="12"/>
      <c r="B128" s="17" t="s">
        <v>136</v>
      </c>
      <c r="C128" s="18" t="n">
        <f aca="false">D128/$B$5</f>
        <v>2.78631019212358E-011</v>
      </c>
      <c r="D128" s="19" t="n">
        <f aca="false">D127/$B$5*($B$5-E128)</f>
        <v>2.00335702813685E-009</v>
      </c>
      <c r="E128" s="19" t="n">
        <f aca="false">$B$6*F128</f>
        <v>10.64</v>
      </c>
      <c r="F128" s="20" t="n">
        <v>6</v>
      </c>
      <c r="G128" s="17" t="s">
        <v>18</v>
      </c>
    </row>
    <row r="129" customFormat="false" ht="14.15" hidden="false" customHeight="false" outlineLevel="0" collapsed="false">
      <c r="A129" s="12"/>
      <c r="B129" s="17" t="s">
        <v>137</v>
      </c>
      <c r="C129" s="18" t="n">
        <f aca="false">D129/$B$5</f>
        <v>1.96165538143666E-011</v>
      </c>
      <c r="D129" s="19" t="n">
        <f aca="false">D128/$B$5*($B$5-E129)</f>
        <v>1.41043021925296E-009</v>
      </c>
      <c r="E129" s="19" t="n">
        <f aca="false">$B$6*F129</f>
        <v>21.28</v>
      </c>
      <c r="F129" s="20" t="n">
        <v>12</v>
      </c>
      <c r="G129" s="17" t="s">
        <v>25</v>
      </c>
    </row>
    <row r="130" customFormat="false" ht="14.15" hidden="false" customHeight="false" outlineLevel="0" collapsed="false">
      <c r="A130" s="12"/>
      <c r="B130" s="17" t="s">
        <v>138</v>
      </c>
      <c r="C130" s="18" t="n">
        <f aca="false">D130/$B$5</f>
        <v>1.67136312471223E-011</v>
      </c>
      <c r="D130" s="19" t="n">
        <f aca="false">D129/$B$5*($B$5-E130)</f>
        <v>1.2017100866681E-009</v>
      </c>
      <c r="E130" s="19" t="n">
        <f aca="false">$B$6*F130</f>
        <v>10.64</v>
      </c>
      <c r="F130" s="20" t="n">
        <v>6</v>
      </c>
      <c r="G130" s="17" t="s">
        <v>18</v>
      </c>
    </row>
    <row r="131" customFormat="false" ht="14.15" hidden="false" customHeight="false" outlineLevel="0" collapsed="false">
      <c r="A131" s="12"/>
      <c r="B131" s="17" t="s">
        <v>139</v>
      </c>
      <c r="C131" s="18" t="n">
        <f aca="false">D131/$B$5</f>
        <v>1.42402927704967E-011</v>
      </c>
      <c r="D131" s="19" t="n">
        <f aca="false">D130/$B$5*($B$5-E131)</f>
        <v>1.02387705019871E-009</v>
      </c>
      <c r="E131" s="19" t="n">
        <f aca="false">$B$6*F131</f>
        <v>10.64</v>
      </c>
      <c r="F131" s="20" t="n">
        <v>6</v>
      </c>
      <c r="G131" s="17" t="s">
        <v>18</v>
      </c>
    </row>
    <row r="132" customFormat="false" ht="14.15" hidden="false" customHeight="false" outlineLevel="0" collapsed="false">
      <c r="A132" s="12"/>
      <c r="B132" s="17" t="s">
        <v>140</v>
      </c>
      <c r="C132" s="18" t="n">
        <f aca="false">D132/$B$5</f>
        <v>1.21329671087709E-011</v>
      </c>
      <c r="D132" s="19" t="n">
        <f aca="false">D131/$B$5*($B$5-E132)</f>
        <v>8.72360335120629E-010</v>
      </c>
      <c r="E132" s="19" t="n">
        <f aca="false">$B$6*F132</f>
        <v>10.64</v>
      </c>
      <c r="F132" s="20" t="n">
        <v>6</v>
      </c>
      <c r="G132" s="17" t="s">
        <v>18</v>
      </c>
    </row>
    <row r="133" customFormat="false" ht="14.15" hidden="false" customHeight="false" outlineLevel="0" collapsed="false">
      <c r="A133" s="12"/>
      <c r="B133" s="17" t="s">
        <v>141</v>
      </c>
      <c r="C133" s="18" t="n">
        <f aca="false">D133/$B$5</f>
        <v>1.03374904740376E-011</v>
      </c>
      <c r="D133" s="19" t="n">
        <f aca="false">D132/$B$5*($B$5-E133)</f>
        <v>7.43265565083306E-010</v>
      </c>
      <c r="E133" s="19" t="n">
        <f aca="false">$B$6*F133</f>
        <v>10.64</v>
      </c>
      <c r="F133" s="20" t="n">
        <v>6</v>
      </c>
      <c r="G133" s="17" t="s">
        <v>18</v>
      </c>
    </row>
    <row r="134" customFormat="false" ht="14.15" hidden="false" customHeight="false" outlineLevel="0" collapsed="false">
      <c r="A134" s="12"/>
      <c r="B134" s="17" t="s">
        <v>142</v>
      </c>
      <c r="C134" s="18" t="n">
        <f aca="false">D134/$B$5</f>
        <v>8.80771441501454E-012</v>
      </c>
      <c r="D134" s="19" t="n">
        <f aca="false">D133/$B$5*($B$5-E134)</f>
        <v>6.33274666439546E-010</v>
      </c>
      <c r="E134" s="19" t="n">
        <f aca="false">$B$6*F134</f>
        <v>10.64</v>
      </c>
      <c r="F134" s="20" t="n">
        <v>6</v>
      </c>
      <c r="G134" s="17" t="s">
        <v>18</v>
      </c>
    </row>
    <row r="135" customFormat="false" ht="14.15" hidden="false" customHeight="false" outlineLevel="0" collapsed="false">
      <c r="A135" s="12"/>
      <c r="B135" s="17" t="s">
        <v>143</v>
      </c>
      <c r="C135" s="18" t="n">
        <f aca="false">D135/$B$5</f>
        <v>7.50431968099848E-012</v>
      </c>
      <c r="D135" s="19" t="n">
        <f aca="false">D134/$B$5*($B$5-E135)</f>
        <v>5.39560585063791E-010</v>
      </c>
      <c r="E135" s="19" t="n">
        <f aca="false">$B$6*F135</f>
        <v>10.64</v>
      </c>
      <c r="F135" s="20" t="n">
        <v>6</v>
      </c>
      <c r="G135" s="17" t="s">
        <v>18</v>
      </c>
    </row>
    <row r="136" customFormat="false" ht="14.15" hidden="false" customHeight="false" outlineLevel="0" collapsed="false">
      <c r="A136" s="12"/>
      <c r="B136" s="17" t="s">
        <v>144</v>
      </c>
      <c r="C136" s="18" t="n">
        <f aca="false">D136/$B$5</f>
        <v>4.17277748047732E-012</v>
      </c>
      <c r="D136" s="19" t="n">
        <f aca="false">D135/$B$5*($B$5-E136)</f>
        <v>3.00022700846319E-010</v>
      </c>
      <c r="E136" s="19" t="n">
        <f aca="false">$B$6*F136</f>
        <v>31.92</v>
      </c>
      <c r="F136" s="20" t="n">
        <v>18</v>
      </c>
      <c r="G136" s="17" t="s">
        <v>15</v>
      </c>
    </row>
    <row r="137" customFormat="false" ht="14.15" hidden="false" customHeight="false" outlineLevel="0" collapsed="false">
      <c r="A137" s="12"/>
      <c r="B137" s="25" t="s">
        <v>145</v>
      </c>
      <c r="C137" s="26" t="n">
        <f aca="false">D137/$B$5</f>
        <v>3.55527605638443E-012</v>
      </c>
      <c r="D137" s="27" t="n">
        <f aca="false">D136/$B$5*($B$5-E137)</f>
        <v>2.55624348454041E-010</v>
      </c>
      <c r="E137" s="27" t="n">
        <f aca="false">$B$6*F137</f>
        <v>10.64</v>
      </c>
      <c r="F137" s="28" t="n">
        <v>6</v>
      </c>
      <c r="G137" s="25" t="s">
        <v>18</v>
      </c>
    </row>
    <row r="138" customFormat="false" ht="14.15" hidden="false" customHeight="false" outlineLevel="0" collapsed="false">
      <c r="A138" s="12"/>
      <c r="B138" s="13" t="s">
        <v>146</v>
      </c>
      <c r="C138" s="14" t="n">
        <f aca="false">D138/$B$5</f>
        <v>3.02915453705299E-012</v>
      </c>
      <c r="D138" s="15" t="n">
        <f aca="false">D137/$B$5*($B$5-E138)</f>
        <v>2.1779621121411E-010</v>
      </c>
      <c r="E138" s="15" t="n">
        <f aca="false">$B$6*F138</f>
        <v>10.64</v>
      </c>
      <c r="F138" s="16" t="n">
        <v>6</v>
      </c>
      <c r="G138" s="13" t="s">
        <v>18</v>
      </c>
    </row>
    <row r="139" customFormat="false" ht="14.15" hidden="false" customHeight="false" outlineLevel="0" collapsed="false">
      <c r="A139" s="12"/>
      <c r="B139" s="13" t="s">
        <v>147</v>
      </c>
      <c r="C139" s="14" t="n">
        <f aca="false">D139/$B$5</f>
        <v>2.58089022169494E-012</v>
      </c>
      <c r="D139" s="15" t="n">
        <f aca="false">D138/$B$5*($B$5-E139)</f>
        <v>1.85566006939866E-010</v>
      </c>
      <c r="E139" s="15" t="n">
        <f aca="false">$B$6*F139</f>
        <v>10.64</v>
      </c>
      <c r="F139" s="16" t="n">
        <v>6</v>
      </c>
      <c r="G139" s="13" t="s">
        <v>18</v>
      </c>
    </row>
    <row r="140" customFormat="false" ht="14.15" hidden="false" customHeight="false" outlineLevel="0" collapsed="false">
      <c r="A140" s="12"/>
      <c r="B140" s="13" t="s">
        <v>148</v>
      </c>
      <c r="C140" s="14" t="n">
        <f aca="false">D140/$B$5</f>
        <v>2.19896154354704E-012</v>
      </c>
      <c r="D140" s="15" t="n">
        <f aca="false">D139/$B$5*($B$5-E140)</f>
        <v>1.58105334981032E-010</v>
      </c>
      <c r="E140" s="15" t="n">
        <f aca="false">$B$6*F140</f>
        <v>10.64</v>
      </c>
      <c r="F140" s="16" t="n">
        <v>6</v>
      </c>
      <c r="G140" s="13" t="s">
        <v>18</v>
      </c>
    </row>
    <row r="141" customFormat="false" ht="14.15" hidden="false" customHeight="false" outlineLevel="0" collapsed="false">
      <c r="A141" s="12"/>
      <c r="B141" s="13" t="s">
        <v>149</v>
      </c>
      <c r="C141" s="14" t="n">
        <f aca="false">D141/$B$5</f>
        <v>1.87355193543382E-012</v>
      </c>
      <c r="D141" s="15" t="n">
        <f aca="false">D140/$B$5*($B$5-E141)</f>
        <v>1.34708384157692E-010</v>
      </c>
      <c r="E141" s="15" t="n">
        <f aca="false">$B$6*F141</f>
        <v>10.64</v>
      </c>
      <c r="F141" s="16" t="n">
        <v>6</v>
      </c>
      <c r="G141" s="13" t="s">
        <v>18</v>
      </c>
    </row>
    <row r="142" customFormat="false" ht="14.15" hidden="false" customHeight="false" outlineLevel="0" collapsed="false">
      <c r="A142" s="12"/>
      <c r="B142" s="13" t="s">
        <v>150</v>
      </c>
      <c r="C142" s="14" t="n">
        <f aca="false">D142/$B$5</f>
        <v>1.59629751828478E-012</v>
      </c>
      <c r="D142" s="15" t="n">
        <f aca="false">D141/$B$5*($B$5-E142)</f>
        <v>1.14773791564676E-010</v>
      </c>
      <c r="E142" s="15" t="n">
        <f aca="false">$B$6*F142</f>
        <v>10.64</v>
      </c>
      <c r="F142" s="16" t="n">
        <v>6</v>
      </c>
      <c r="G142" s="13" t="s">
        <v>18</v>
      </c>
    </row>
    <row r="143" customFormat="false" ht="14.15" hidden="false" customHeight="false" outlineLevel="0" collapsed="false">
      <c r="A143" s="12"/>
      <c r="B143" s="13" t="s">
        <v>151</v>
      </c>
      <c r="C143" s="14" t="n">
        <f aca="false">D143/$B$5</f>
        <v>1.12384673679521E-012</v>
      </c>
      <c r="D143" s="15" t="n">
        <f aca="false">D142/$B$5*($B$5-E143)</f>
        <v>8.08045803755757E-011</v>
      </c>
      <c r="E143" s="15" t="n">
        <f aca="false">$B$6*F143</f>
        <v>21.28</v>
      </c>
      <c r="F143" s="16" t="n">
        <v>12</v>
      </c>
      <c r="G143" s="13" t="s">
        <v>25</v>
      </c>
    </row>
    <row r="144" customFormat="false" ht="14.15" hidden="false" customHeight="false" outlineLevel="0" collapsed="false">
      <c r="A144" s="12"/>
      <c r="B144" s="13" t="s">
        <v>152</v>
      </c>
      <c r="C144" s="14" t="n">
        <f aca="false">D144/$B$5</f>
        <v>9.5753617657962E-013</v>
      </c>
      <c r="D144" s="15" t="n">
        <f aca="false">D143/$B$5*($B$5-E144)</f>
        <v>6.88468510960747E-011</v>
      </c>
      <c r="E144" s="15" t="n">
        <f aca="false">$B$6*F144</f>
        <v>10.64</v>
      </c>
      <c r="F144" s="16" t="n">
        <v>6</v>
      </c>
      <c r="G144" s="13" t="s">
        <v>18</v>
      </c>
    </row>
    <row r="145" customFormat="false" ht="14.15" hidden="false" customHeight="false" outlineLevel="0" collapsed="false">
      <c r="A145" s="12"/>
      <c r="B145" s="13" t="s">
        <v>153</v>
      </c>
      <c r="C145" s="14" t="n">
        <f aca="false">D145/$B$5</f>
        <v>8.15836803578129E-013</v>
      </c>
      <c r="D145" s="15" t="n">
        <f aca="false">D144/$B$5*($B$5-E145)</f>
        <v>5.86586661772675E-011</v>
      </c>
      <c r="E145" s="15" t="n">
        <f aca="false">$B$6*F145</f>
        <v>10.64</v>
      </c>
      <c r="F145" s="16" t="n">
        <v>6</v>
      </c>
      <c r="G145" s="13" t="s">
        <v>18</v>
      </c>
    </row>
    <row r="146" customFormat="false" ht="14.15" hidden="false" customHeight="false" outlineLevel="0" collapsed="false">
      <c r="A146" s="12"/>
      <c r="B146" s="13" t="s">
        <v>154</v>
      </c>
      <c r="C146" s="14" t="n">
        <f aca="false">D146/$B$5</f>
        <v>6.95106572840003E-013</v>
      </c>
      <c r="D146" s="15" t="n">
        <f aca="false">D145/$B$5*($B$5-E146)</f>
        <v>4.99781625871962E-011</v>
      </c>
      <c r="E146" s="15" t="n">
        <f aca="false">$B$6*F146</f>
        <v>10.64</v>
      </c>
      <c r="F146" s="16" t="n">
        <v>6</v>
      </c>
      <c r="G146" s="13" t="s">
        <v>18</v>
      </c>
    </row>
    <row r="147" customFormat="false" ht="14.15" hidden="false" customHeight="false" outlineLevel="0" collapsed="false">
      <c r="A147" s="12"/>
      <c r="B147" s="13" t="s">
        <v>155</v>
      </c>
      <c r="C147" s="14" t="n">
        <f aca="false">D147/$B$5</f>
        <v>5.92242401282038E-013</v>
      </c>
      <c r="D147" s="15" t="n">
        <f aca="false">D146/$B$5*($B$5-E147)</f>
        <v>4.25822286521786E-011</v>
      </c>
      <c r="E147" s="15" t="n">
        <f aca="false">$B$6*F147</f>
        <v>10.64</v>
      </c>
      <c r="F147" s="16" t="n">
        <v>6</v>
      </c>
      <c r="G147" s="13" t="s">
        <v>18</v>
      </c>
    </row>
    <row r="148" customFormat="false" ht="14.15" hidden="false" customHeight="false" outlineLevel="0" collapsed="false">
      <c r="A148" s="12"/>
      <c r="B148" s="13" t="s">
        <v>156</v>
      </c>
      <c r="C148" s="14" t="n">
        <f aca="false">D148/$B$5</f>
        <v>5.04600410327367E-013</v>
      </c>
      <c r="D148" s="15" t="n">
        <f aca="false">D147/$B$5*($B$5-E148)</f>
        <v>3.62807695025377E-011</v>
      </c>
      <c r="E148" s="15" t="n">
        <f aca="false">$B$6*F148</f>
        <v>10.64</v>
      </c>
      <c r="F148" s="16" t="n">
        <v>6</v>
      </c>
      <c r="G148" s="13" t="s">
        <v>18</v>
      </c>
    </row>
    <row r="149" customFormat="false" ht="14.15" hidden="false" customHeight="false" outlineLevel="0" collapsed="false">
      <c r="A149" s="12"/>
      <c r="B149" s="13" t="s">
        <v>157</v>
      </c>
      <c r="C149" s="14" t="n">
        <f aca="false">D149/$B$5</f>
        <v>4.29927971302566E-013</v>
      </c>
      <c r="D149" s="15" t="n">
        <f aca="false">D148/$B$5*($B$5-E149)</f>
        <v>3.09118211366545E-011</v>
      </c>
      <c r="E149" s="15" t="n">
        <f aca="false">$B$6*F149</f>
        <v>10.64</v>
      </c>
      <c r="F149" s="16" t="n">
        <v>6</v>
      </c>
      <c r="G149" s="13" t="s">
        <v>18</v>
      </c>
    </row>
    <row r="150" customFormat="false" ht="14.15" hidden="false" customHeight="false" outlineLevel="0" collapsed="false">
      <c r="A150" s="12"/>
      <c r="B150" s="13" t="s">
        <v>158</v>
      </c>
      <c r="C150" s="14" t="n">
        <f aca="false">D150/$B$5</f>
        <v>3.02683642661139E-013</v>
      </c>
      <c r="D150" s="15" t="n">
        <f aca="false">D149/$B$5*($B$5-E150)</f>
        <v>2.17629539073359E-011</v>
      </c>
      <c r="E150" s="15" t="n">
        <f aca="false">$B$6*F150</f>
        <v>21.28</v>
      </c>
      <c r="F150" s="16" t="n">
        <v>12</v>
      </c>
      <c r="G150" s="13" t="s">
        <v>25</v>
      </c>
    </row>
    <row r="151" customFormat="false" ht="14.15" hidden="false" customHeight="false" outlineLevel="0" collapsed="false">
      <c r="A151" s="12"/>
      <c r="B151" s="13" t="s">
        <v>159</v>
      </c>
      <c r="C151" s="14" t="n">
        <f aca="false">D151/$B$5</f>
        <v>2.57891515290979E-013</v>
      </c>
      <c r="D151" s="15" t="n">
        <f aca="false">D150/$B$5*($B$5-E151)</f>
        <v>1.85423999494214E-011</v>
      </c>
      <c r="E151" s="15" t="n">
        <f aca="false">$B$6*F151</f>
        <v>10.64</v>
      </c>
      <c r="F151" s="16" t="n">
        <v>6</v>
      </c>
      <c r="G151" s="13" t="s">
        <v>18</v>
      </c>
    </row>
    <row r="152" customFormat="false" ht="14.15" hidden="false" customHeight="false" outlineLevel="0" collapsed="false">
      <c r="A152" s="12"/>
      <c r="B152" s="13" t="s">
        <v>160</v>
      </c>
      <c r="C152" s="14" t="n">
        <f aca="false">D152/$B$5</f>
        <v>2.19727875197849E-013</v>
      </c>
      <c r="D152" s="15" t="n">
        <f aca="false">D151/$B$5*($B$5-E152)</f>
        <v>1.57984342267254E-011</v>
      </c>
      <c r="E152" s="15" t="n">
        <f aca="false">$B$6*F152</f>
        <v>10.64</v>
      </c>
      <c r="F152" s="16" t="n">
        <v>6</v>
      </c>
      <c r="G152" s="13" t="s">
        <v>18</v>
      </c>
    </row>
    <row r="153" customFormat="false" ht="14.15" hidden="false" customHeight="false" outlineLevel="0" collapsed="false">
      <c r="A153" s="12"/>
      <c r="B153" s="13" t="s">
        <v>161</v>
      </c>
      <c r="C153" s="14" t="n">
        <f aca="false">D153/$B$5</f>
        <v>1.87211816893188E-013</v>
      </c>
      <c r="D153" s="15" t="n">
        <f aca="false">D152/$B$5*($B$5-E153)</f>
        <v>1.34605296346202E-011</v>
      </c>
      <c r="E153" s="15" t="n">
        <f aca="false">$B$6*F153</f>
        <v>10.64</v>
      </c>
      <c r="F153" s="16" t="n">
        <v>6</v>
      </c>
      <c r="G153" s="13" t="s">
        <v>18</v>
      </c>
    </row>
    <row r="154" customFormat="false" ht="14.15" hidden="false" customHeight="false" outlineLevel="0" collapsed="false">
      <c r="A154" s="12"/>
      <c r="B154" s="13" t="s">
        <v>162</v>
      </c>
      <c r="C154" s="14" t="n">
        <f aca="false">D154/$B$5</f>
        <v>1.59507592529579E-013</v>
      </c>
      <c r="D154" s="15" t="n">
        <f aca="false">D153/$B$5*($B$5-E154)</f>
        <v>1.14685959028767E-011</v>
      </c>
      <c r="E154" s="15" t="n">
        <f aca="false">$B$6*F154</f>
        <v>10.64</v>
      </c>
      <c r="F154" s="16" t="n">
        <v>6</v>
      </c>
      <c r="G154" s="13" t="s">
        <v>18</v>
      </c>
    </row>
    <row r="155" customFormat="false" ht="14.15" hidden="false" customHeight="false" outlineLevel="0" collapsed="false">
      <c r="A155" s="12"/>
      <c r="B155" s="13" t="s">
        <v>163</v>
      </c>
      <c r="C155" s="14" t="n">
        <f aca="false">D155/$B$5</f>
        <v>1.35903130992517E-013</v>
      </c>
      <c r="D155" s="15" t="n">
        <f aca="false">D154/$B$5*($B$5-E155)</f>
        <v>9.771435118362E-012</v>
      </c>
      <c r="E155" s="15" t="n">
        <f aca="false">$B$6*F155</f>
        <v>10.64</v>
      </c>
      <c r="F155" s="16" t="n">
        <v>6</v>
      </c>
      <c r="G155" s="13" t="s">
        <v>18</v>
      </c>
    </row>
    <row r="156" customFormat="false" ht="14.15" hidden="false" customHeight="false" outlineLevel="0" collapsed="false">
      <c r="A156" s="12"/>
      <c r="B156" s="13" t="s">
        <v>164</v>
      </c>
      <c r="C156" s="14" t="n">
        <f aca="false">D156/$B$5</f>
        <v>1.15791735808089E-013</v>
      </c>
      <c r="D156" s="15" t="n">
        <f aca="false">D155/$B$5*($B$5-E156)</f>
        <v>8.32542580460161E-012</v>
      </c>
      <c r="E156" s="15" t="n">
        <f aca="false">$B$6*F156</f>
        <v>10.64</v>
      </c>
      <c r="F156" s="16" t="n">
        <v>6</v>
      </c>
      <c r="G156" s="13" t="s">
        <v>18</v>
      </c>
    </row>
    <row r="157" customFormat="false" ht="14.15" hidden="false" customHeight="false" outlineLevel="0" collapsed="false">
      <c r="A157" s="12"/>
      <c r="B157" s="13" t="s">
        <v>165</v>
      </c>
      <c r="C157" s="14" t="n">
        <f aca="false">D157/$B$5</f>
        <v>6.43860027483645E-014</v>
      </c>
      <c r="D157" s="15" t="n">
        <f aca="false">D156/$B$5*($B$5-E157)</f>
        <v>4.62935359760741E-012</v>
      </c>
      <c r="E157" s="15" t="n">
        <f aca="false">$B$6*F157</f>
        <v>31.92</v>
      </c>
      <c r="F157" s="16" t="n">
        <v>18</v>
      </c>
      <c r="G157" s="13" t="s">
        <v>15</v>
      </c>
    </row>
    <row r="158" customFormat="false" ht="14.15" hidden="false" customHeight="false" outlineLevel="0" collapsed="false">
      <c r="A158" s="12"/>
      <c r="B158" s="17" t="s">
        <v>166</v>
      </c>
      <c r="C158" s="18" t="n">
        <f aca="false">D158/$B$5</f>
        <v>5.4857948934142E-014</v>
      </c>
      <c r="D158" s="19" t="n">
        <f aca="false">D157/$B$5*($B$5-E158)</f>
        <v>3.94428652836481E-012</v>
      </c>
      <c r="E158" s="19" t="n">
        <f aca="false">$B$6*F158</f>
        <v>10.64</v>
      </c>
      <c r="F158" s="20" t="n">
        <v>6</v>
      </c>
      <c r="G158" s="17" t="s">
        <v>18</v>
      </c>
    </row>
    <row r="159" customFormat="false" ht="14.15" hidden="false" customHeight="false" outlineLevel="0" collapsed="false">
      <c r="A159" s="12"/>
      <c r="B159" s="17" t="s">
        <v>167</v>
      </c>
      <c r="C159" s="18" t="n">
        <f aca="false">D159/$B$5</f>
        <v>4.67398880626639E-014</v>
      </c>
      <c r="D159" s="19" t="n">
        <f aca="false">D158/$B$5*($B$5-E159)</f>
        <v>3.36059795170554E-012</v>
      </c>
      <c r="E159" s="19" t="n">
        <f aca="false">$B$6*F159</f>
        <v>10.64</v>
      </c>
      <c r="F159" s="20" t="n">
        <v>6</v>
      </c>
      <c r="G159" s="17" t="s">
        <v>18</v>
      </c>
    </row>
    <row r="160" customFormat="false" ht="14.15" hidden="false" customHeight="false" outlineLevel="0" collapsed="false">
      <c r="A160" s="12"/>
      <c r="B160" s="17" t="s">
        <v>168</v>
      </c>
      <c r="C160" s="18" t="n">
        <f aca="false">D160/$B$5</f>
        <v>3.98231647109707E-014</v>
      </c>
      <c r="D160" s="19" t="n">
        <f aca="false">D159/$B$5*($B$5-E160)</f>
        <v>2.86328554271879E-012</v>
      </c>
      <c r="E160" s="19" t="n">
        <f aca="false">$B$6*F160</f>
        <v>10.64</v>
      </c>
      <c r="F160" s="20" t="n">
        <v>6</v>
      </c>
      <c r="G160" s="17" t="s">
        <v>18</v>
      </c>
    </row>
    <row r="161" customFormat="false" ht="14.15" hidden="false" customHeight="false" outlineLevel="0" collapsed="false">
      <c r="A161" s="12"/>
      <c r="B161" s="17" t="s">
        <v>169</v>
      </c>
      <c r="C161" s="18" t="n">
        <f aca="false">D161/$B$5</f>
        <v>3.39300009762735E-014</v>
      </c>
      <c r="D161" s="19" t="n">
        <f aca="false">D160/$B$5*($B$5-E161)</f>
        <v>2.43956707019407E-012</v>
      </c>
      <c r="E161" s="19" t="n">
        <f aca="false">$B$6*F161</f>
        <v>10.64</v>
      </c>
      <c r="F161" s="20" t="n">
        <v>6</v>
      </c>
      <c r="G161" s="17" t="s">
        <v>18</v>
      </c>
    </row>
    <row r="162" customFormat="false" ht="14.15" hidden="false" customHeight="false" outlineLevel="0" collapsed="false">
      <c r="A162" s="12"/>
      <c r="B162" s="17" t="s">
        <v>170</v>
      </c>
      <c r="C162" s="18" t="n">
        <f aca="false">D162/$B$5</f>
        <v>2.89089271183104E-014</v>
      </c>
      <c r="D162" s="19" t="n">
        <f aca="false">D161/$B$5*($B$5-E162)</f>
        <v>2.07855185980652E-012</v>
      </c>
      <c r="E162" s="19" t="n">
        <f aca="false">$B$6*F162</f>
        <v>10.64</v>
      </c>
      <c r="F162" s="20" t="n">
        <v>6</v>
      </c>
      <c r="G162" s="17" t="s">
        <v>18</v>
      </c>
    </row>
    <row r="163" customFormat="false" ht="14.15" hidden="false" customHeight="false" outlineLevel="0" collapsed="false">
      <c r="A163" s="12"/>
      <c r="B163" s="17" t="s">
        <v>171</v>
      </c>
      <c r="C163" s="18" t="n">
        <f aca="false">D163/$B$5</f>
        <v>2.46308883903712E-014</v>
      </c>
      <c r="D163" s="19" t="n">
        <f aca="false">D162/$B$5*($B$5-E163)</f>
        <v>1.77096087526769E-012</v>
      </c>
      <c r="E163" s="19" t="n">
        <f aca="false">$B$6*F163</f>
        <v>10.64</v>
      </c>
      <c r="F163" s="20" t="n">
        <v>6</v>
      </c>
      <c r="G163" s="17" t="s">
        <v>18</v>
      </c>
    </row>
    <row r="164" customFormat="false" ht="14.15" hidden="false" customHeight="false" outlineLevel="0" collapsed="false">
      <c r="A164" s="12"/>
      <c r="B164" s="17" t="s">
        <v>172</v>
      </c>
      <c r="C164" s="18" t="n">
        <f aca="false">D164/$B$5</f>
        <v>1.73409675983393E-014</v>
      </c>
      <c r="D164" s="19" t="n">
        <f aca="false">D163/$B$5*($B$5-E164)</f>
        <v>1.24681557032059E-012</v>
      </c>
      <c r="E164" s="19" t="n">
        <f aca="false">$B$6*F164</f>
        <v>21.28</v>
      </c>
      <c r="F164" s="20" t="n">
        <v>12</v>
      </c>
      <c r="G164" s="17" t="s">
        <v>25</v>
      </c>
    </row>
    <row r="165" customFormat="false" ht="14.15" hidden="false" customHeight="false" outlineLevel="0" collapsed="false">
      <c r="A165" s="12"/>
      <c r="B165" s="17" t="s">
        <v>173</v>
      </c>
      <c r="C165" s="18" t="n">
        <f aca="false">D165/$B$5</f>
        <v>1.47747938118813E-014</v>
      </c>
      <c r="D165" s="19" t="n">
        <f aca="false">D164/$B$5*($B$5-E165)</f>
        <v>1.06230767507426E-012</v>
      </c>
      <c r="E165" s="19" t="n">
        <f aca="false">$B$6*F165</f>
        <v>10.64</v>
      </c>
      <c r="F165" s="20" t="n">
        <v>6</v>
      </c>
      <c r="G165" s="17" t="s">
        <v>18</v>
      </c>
    </row>
    <row r="166" customFormat="false" ht="14.15" hidden="false" customHeight="false" outlineLevel="0" collapsed="false">
      <c r="A166" s="12"/>
      <c r="B166" s="17" t="s">
        <v>174</v>
      </c>
      <c r="C166" s="18" t="n">
        <f aca="false">D166/$B$5</f>
        <v>1.25883709167712E-014</v>
      </c>
      <c r="D166" s="19" t="n">
        <f aca="false">D165/$B$5*($B$5-E166)</f>
        <v>9.05103868915846E-013</v>
      </c>
      <c r="E166" s="19" t="n">
        <f aca="false">$B$6*F166</f>
        <v>10.64</v>
      </c>
      <c r="F166" s="20" t="n">
        <v>6</v>
      </c>
      <c r="G166" s="17" t="s">
        <v>18</v>
      </c>
    </row>
    <row r="167" customFormat="false" ht="14.15" hidden="false" customHeight="false" outlineLevel="0" collapsed="false">
      <c r="A167" s="12"/>
      <c r="B167" s="17" t="s">
        <v>175</v>
      </c>
      <c r="C167" s="18" t="n">
        <f aca="false">D167/$B$5</f>
        <v>1.07255021190737E-014</v>
      </c>
      <c r="D167" s="19" t="n">
        <f aca="false">D166/$B$5*($B$5-E167)</f>
        <v>7.71163602361401E-013</v>
      </c>
      <c r="E167" s="19" t="n">
        <f aca="false">$B$6*F167</f>
        <v>10.64</v>
      </c>
      <c r="F167" s="20" t="n">
        <v>6</v>
      </c>
      <c r="G167" s="17" t="s">
        <v>18</v>
      </c>
    </row>
    <row r="168" customFormat="false" ht="14.15" hidden="false" customHeight="false" outlineLevel="0" collapsed="false">
      <c r="A168" s="12"/>
      <c r="B168" s="17" t="s">
        <v>176</v>
      </c>
      <c r="C168" s="18" t="n">
        <f aca="false">D168/$B$5</f>
        <v>9.13830681244029E-015</v>
      </c>
      <c r="D168" s="19" t="n">
        <f aca="false">D167/$B$5*($B$5-E168)</f>
        <v>6.57044259814457E-013</v>
      </c>
      <c r="E168" s="19" t="n">
        <f aca="false">$B$6*F168</f>
        <v>10.64</v>
      </c>
      <c r="F168" s="20" t="n">
        <v>6</v>
      </c>
      <c r="G168" s="17" t="s">
        <v>18</v>
      </c>
    </row>
    <row r="169" customFormat="false" ht="14.15" hidden="false" customHeight="false" outlineLevel="0" collapsed="false">
      <c r="A169" s="12"/>
      <c r="B169" s="17" t="s">
        <v>177</v>
      </c>
      <c r="C169" s="18" t="n">
        <f aca="false">D169/$B$5</f>
        <v>7.78598992114175E-015</v>
      </c>
      <c r="D169" s="19" t="n">
        <f aca="false">D168/$B$5*($B$5-E169)</f>
        <v>5.59812675330092E-013</v>
      </c>
      <c r="E169" s="19" t="n">
        <f aca="false">$B$6*F169</f>
        <v>10.64</v>
      </c>
      <c r="F169" s="20" t="n">
        <v>6</v>
      </c>
      <c r="G169" s="17" t="s">
        <v>18</v>
      </c>
    </row>
    <row r="170" customFormat="false" ht="14.15" hidden="false" customHeight="false" outlineLevel="0" collapsed="false">
      <c r="A170" s="12"/>
      <c r="B170" s="17" t="s">
        <v>178</v>
      </c>
      <c r="C170" s="18" t="n">
        <f aca="false">D170/$B$5</f>
        <v>6.63379335979338E-015</v>
      </c>
      <c r="D170" s="19" t="n">
        <f aca="false">D169/$B$5*($B$5-E170)</f>
        <v>4.76969742569144E-013</v>
      </c>
      <c r="E170" s="19" t="n">
        <f aca="false">$B$6*F170</f>
        <v>10.64</v>
      </c>
      <c r="F170" s="20" t="n">
        <v>6</v>
      </c>
      <c r="G170" s="17" t="s">
        <v>18</v>
      </c>
    </row>
    <row r="171" customFormat="false" ht="14.15" hidden="false" customHeight="false" outlineLevel="0" collapsed="false">
      <c r="A171" s="12"/>
      <c r="B171" s="17" t="s">
        <v>179</v>
      </c>
      <c r="C171" s="18" t="n">
        <f aca="false">D171/$B$5</f>
        <v>4.67041195928708E-015</v>
      </c>
      <c r="D171" s="19" t="n">
        <f aca="false">D170/$B$5*($B$5-E171)</f>
        <v>3.35802619872741E-013</v>
      </c>
      <c r="E171" s="19" t="n">
        <f aca="false">$B$6*F171</f>
        <v>21.28</v>
      </c>
      <c r="F171" s="20" t="n">
        <v>12</v>
      </c>
      <c r="G171" s="17" t="s">
        <v>25</v>
      </c>
    </row>
    <row r="172" customFormat="false" ht="14.15" hidden="false" customHeight="false" outlineLevel="0" collapsed="false">
      <c r="A172" s="12"/>
      <c r="B172" s="17" t="s">
        <v>180</v>
      </c>
      <c r="C172" s="18" t="n">
        <f aca="false">D172/$B$5</f>
        <v>3.97926893777366E-015</v>
      </c>
      <c r="D172" s="19" t="n">
        <f aca="false">D171/$B$5*($B$5-E172)</f>
        <v>2.86109436625926E-013</v>
      </c>
      <c r="E172" s="19" t="n">
        <f aca="false">$B$6*F172</f>
        <v>10.64</v>
      </c>
      <c r="F172" s="20" t="n">
        <v>6</v>
      </c>
      <c r="G172" s="17" t="s">
        <v>18</v>
      </c>
    </row>
    <row r="173" customFormat="false" ht="14.15" hidden="false" customHeight="false" outlineLevel="0" collapsed="false">
      <c r="A173" s="12"/>
      <c r="B173" s="17" t="s">
        <v>181</v>
      </c>
      <c r="C173" s="18" t="n">
        <f aca="false">D173/$B$5</f>
        <v>3.39040354837294E-015</v>
      </c>
      <c r="D173" s="19" t="n">
        <f aca="false">D172/$B$5*($B$5-E173)</f>
        <v>2.43770015128015E-013</v>
      </c>
      <c r="E173" s="19" t="n">
        <f aca="false">$B$6*F173</f>
        <v>10.64</v>
      </c>
      <c r="F173" s="20" t="n">
        <v>6</v>
      </c>
      <c r="G173" s="17" t="s">
        <v>18</v>
      </c>
    </row>
    <row r="174" customFormat="false" ht="14.15" hidden="false" customHeight="false" outlineLevel="0" collapsed="false">
      <c r="A174" s="12"/>
      <c r="B174" s="17" t="s">
        <v>182</v>
      </c>
      <c r="C174" s="18" t="n">
        <f aca="false">D174/$B$5</f>
        <v>2.88868040853027E-015</v>
      </c>
      <c r="D174" s="19" t="n">
        <f aca="false">D173/$B$5*($B$5-E174)</f>
        <v>2.07696121373326E-013</v>
      </c>
      <c r="E174" s="19" t="n">
        <f aca="false">$B$6*F174</f>
        <v>10.64</v>
      </c>
      <c r="F174" s="20" t="n">
        <v>6</v>
      </c>
      <c r="G174" s="17" t="s">
        <v>18</v>
      </c>
    </row>
    <row r="175" customFormat="false" ht="14.15" hidden="false" customHeight="false" outlineLevel="0" collapsed="false">
      <c r="A175" s="12"/>
      <c r="B175" s="17" t="s">
        <v>183</v>
      </c>
      <c r="C175" s="18" t="n">
        <f aca="false">D175/$B$5</f>
        <v>2.46120391970187E-015</v>
      </c>
      <c r="D175" s="19" t="n">
        <f aca="false">D174/$B$5*($B$5-E175)</f>
        <v>1.76960561826564E-013</v>
      </c>
      <c r="E175" s="19" t="n">
        <f aca="false">$B$6*F175</f>
        <v>10.64</v>
      </c>
      <c r="F175" s="20" t="n">
        <v>6</v>
      </c>
      <c r="G175" s="17" t="s">
        <v>18</v>
      </c>
    </row>
    <row r="176" customFormat="false" ht="14.15" hidden="false" customHeight="false" outlineLevel="0" collapsed="false">
      <c r="A176" s="12"/>
      <c r="B176" s="17" t="s">
        <v>184</v>
      </c>
      <c r="C176" s="18" t="n">
        <f aca="false">D176/$B$5</f>
        <v>2.09698681670287E-015</v>
      </c>
      <c r="D176" s="19" t="n">
        <f aca="false">D175/$B$5*($B$5-E176)</f>
        <v>1.50773352120936E-013</v>
      </c>
      <c r="E176" s="19" t="n">
        <f aca="false">$B$6*F176</f>
        <v>10.64</v>
      </c>
      <c r="F176" s="20" t="n">
        <v>6</v>
      </c>
      <c r="G176" s="17" t="s">
        <v>18</v>
      </c>
    </row>
    <row r="177" customFormat="false" ht="14.15" hidden="false" customHeight="false" outlineLevel="0" collapsed="false">
      <c r="A177" s="12"/>
      <c r="B177" s="17" t="s">
        <v>185</v>
      </c>
      <c r="C177" s="18" t="n">
        <f aca="false">D177/$B$5</f>
        <v>1.78666776622E-015</v>
      </c>
      <c r="D177" s="19" t="n">
        <f aca="false">D176/$B$5*($B$5-E177)</f>
        <v>1.28461412391218E-013</v>
      </c>
      <c r="E177" s="19" t="n">
        <f aca="false">$B$6*F177</f>
        <v>10.64</v>
      </c>
      <c r="F177" s="20" t="n">
        <v>6</v>
      </c>
      <c r="G177" s="17" t="s">
        <v>18</v>
      </c>
    </row>
    <row r="178" customFormat="false" ht="14.15" hidden="false" customHeight="false" outlineLevel="0" collapsed="false">
      <c r="A178" s="29" t="s">
        <v>186</v>
      </c>
      <c r="B178" s="30" t="s">
        <v>187</v>
      </c>
      <c r="C178" s="31" t="n">
        <f aca="false">D178/$B$5</f>
        <v>9.93476735653346E-016</v>
      </c>
      <c r="D178" s="32" t="n">
        <f aca="false">D177/$B$5*($B$5-E178)</f>
        <v>7.14309772934756E-014</v>
      </c>
      <c r="E178" s="32" t="n">
        <f aca="false">$B$6*F178</f>
        <v>31.92</v>
      </c>
      <c r="F178" s="33" t="n">
        <v>18</v>
      </c>
      <c r="G178" s="30" t="s">
        <v>15</v>
      </c>
    </row>
    <row r="179" customFormat="false" ht="14.15" hidden="false" customHeight="false" outlineLevel="0" collapsed="false">
      <c r="C179" s="34"/>
    </row>
  </sheetData>
  <mergeCells count="2">
    <mergeCell ref="A9:B9"/>
    <mergeCell ref="A10:B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8-01-23T17:28:46Z</dcterms:modified>
  <cp:revision>0</cp:revision>
  <dc:subject/>
  <dc:title/>
</cp:coreProperties>
</file>